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activeTab="3"/>
  </bookViews>
  <sheets>
    <sheet name="AtMEP" sheetId="1" r:id="rId1"/>
    <sheet name="Mch-MEP pathway gene" sheetId="2" r:id="rId2"/>
    <sheet name="MchMEP" sheetId="3" r:id="rId3"/>
    <sheet name="MchMEP expres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6" uniqueCount="509">
  <si>
    <t>拟南芥</t>
  </si>
  <si>
    <t>序列</t>
  </si>
  <si>
    <t>DXS</t>
  </si>
  <si>
    <t>AT4G15560.1</t>
  </si>
  <si>
    <t>&gt;AtDXS    MASSAFAFPSYIITKGGLSTDSCKSTSLSSSRSLVTDLPSPCLKPNNNSHSNRRAKVCASLAEKGEYYSNRPPTPLLDTINYPIHMKNLSVKELKQLSDELRSDVIFNVSKTGGHLGSSLGVVELTVALHYIFNTPQDKILWDVGHQSYPHKILTGRRGKMPTMRQTNGLSGFTKRGESEHDCFGTGHSSTTISAGLGMAVGRDLKGKNNNVVAVIGDGAMTAGQAYEAMNNAGYLDSDMIVILNDNKQVSLPTATLDGPSPPVGALSSALSRLQSNPALRELREVAKGMTKQIGGPMHQLAAKVDEYARGMISGTGSSLFEELGLYYIGPVDGHNIDDLVAILKEVKSTRTTGPVLIHVVTEKGRGYPYAERADDKYHGVVKFDPATGRQFKTTNKTQSYTTYFAEALVAEAEVDKDVVAIHAAMGGGTGLNLFQRRFPTRCFDVGIAEQHAVTFAAGLACEGLKPFCAIYSSFMQRAYDQVVHDVDLQKLPVRFAMDRAGLVGADGPTHCGAFDVTFMACLPNMIVMAPSDEADLFNMVATAVAIDDRPSCFRYPRGNGIGVALPPGNKGVPIEIGKGRILKEGERVALLGYGSAVQSCLGAAVMLEERGLNVTVADARFCKPLDRALIRSLAKSHEVLITVEEGSIGGFGSHVVQFLALDGLLDGKLKWRPMVLPDRYIDHGAPADQLAEAGLMPSHIAATALNLIGAPREALF</t>
  </si>
  <si>
    <t>DXR</t>
  </si>
  <si>
    <r>
      <rPr>
        <sz val="12"/>
        <color rgb="FF2C3E50"/>
        <rFont val="Helvetica"/>
        <charset val="134"/>
      </rPr>
      <t>AT5G62790</t>
    </r>
    <r>
      <rPr>
        <sz val="12"/>
        <color rgb="FF2C3E50"/>
        <rFont val="Helvetica"/>
        <charset val="134"/>
      </rPr>
      <t> </t>
    </r>
  </si>
  <si>
    <t>&gt;AtDXR MTLNSLSPAESKAISFLDTSRFNPIPKLSGGFSLRRRNQGRGFGKGVKCSVKVQQQQQPPPAWPGRAVPEAPRQSWDGPKPISIVGSTGSIGTQTLDIVAENPDKFRVVALAAGSNVTLLADQFSGSIISKIVLTRYVSDQTREIRRFKPALVAVRNESLINELKEALADLDYKLEIIPGEQGVIEVARHPEAVTVVTGIVGCAGLKPTVAAIEAGKDIALANKETLIAGGPFVLPLANKHNVKILPADSEHSAIFQCIQGLPEGALRKIILTASGGAFRDWPVEKLKEVKVADALKHPNWNMGKKITVDSATLFNKGLEVIEAHYLFGAEYDDIEIVIHPQSIIHSMIETQDSSVLAQLGWPDMRLPILYTMSWPDRVPCSEVTWPRLDLCKLGSLTFKKPDNVKYPSMDLAYAAGRAGGTMTGVLSAANEKAVEMFIDEKISYLDIFKVVELTCDKHRNELVTSPSLEEIVHYDLWAREYAANVQLSSGARPVHA</t>
  </si>
  <si>
    <t>CMS</t>
  </si>
  <si>
    <t>AT2G02500</t>
  </si>
  <si>
    <t>&gt;AtCMS  MAMLQTNLGFITSPTFLCPKLKVKLNSYLWFSYRSQVQKLDFSKRVNRSYKRDALLLSIKCSSSTGFDNSNVVVKEKSVSVILLAGGQGKRMKMSMPKQYIPLLGQPIALYSFFTFSRMPEVKEIVVVCDPFFRDIFEEYEESIDVDLRFAIPGKERQDSVYSGLQEIDVNSELVCIHDSARPLVNTEDVEKVLKDGSAVGAAVLGVPAKATIKEVNSDSLVVKTLDRKTLWEMQTPQVIKPELLKKGFELVKSEGLEVTDDVSIVEYLKHPVYVSQGSYTNIKVTTPDDLLLAERILSEDS</t>
  </si>
  <si>
    <t>CMK</t>
  </si>
  <si>
    <t>AT2G26930.1</t>
  </si>
  <si>
    <t>&gt;AtCMK MATASPPFISTLSFTHSSFKTSSSSSFSPKLLRPLLSFSVKASRKQVEIVFDPDERLNKIGDDVDKEAPLSRLKLFSPCKINVFLRITGKREDGFHDLASLFHVISLGDTIKFSLSPSKSKDRLSTNVQGVPVDGRNLIIKALNLYRKKTGSNRFFWIHLDKKVPTGAGLGGGSSNAATALWAANELNGGLVTENELQDWSSEIGSDIPFFFSHGAAYCTGRGEIVQDLPPPFPLDLPMVLIKPREACSTAEVYKRLRLDQTSNINPLTLLENVTSNGVSQSICVNDLEPPAFSVLPSLKRLKQRIIASGRGEYDAVFMSGSGSTIIGIGSPDPPQFIYDDEEYKNVFLSEANFMTREANEWYKEPASANATTSSAESRMDFQ</t>
  </si>
  <si>
    <t>ISPF/MECPS/MCS</t>
  </si>
  <si>
    <r>
      <rPr>
        <sz val="12"/>
        <color rgb="FF2C3E50"/>
        <rFont val="Helvetica"/>
        <charset val="134"/>
      </rPr>
      <t> </t>
    </r>
    <r>
      <rPr>
        <sz val="12"/>
        <color rgb="FF2C3E50"/>
        <rFont val="Helvetica"/>
        <charset val="134"/>
      </rPr>
      <t>AT1G63970</t>
    </r>
  </si>
  <si>
    <t>&gt;AtMCS MATSSTQLLLSSSSLFHSQITKKPFLLPATKIGVWRPKKSLSLSCRPSASVSAASSAVDVNESVTSEKPTKTLPFRIGHGFDLHRLEPGYPLIIGGIVIPHDRGCEAHSDGDVLLHCVVDAILGALGLPDIGQIFPDSDPKWKGAASSVFIKEAVRLMDEAGYEIGNLDATLILQRPKISPHKETIRSNLSKLLGADPSVVNLKAKTHEKVDSLGENRSIAAHTVILLMKK</t>
  </si>
  <si>
    <t xml:space="preserve">HDS/GCPE </t>
  </si>
  <si>
    <t>AT5G60600</t>
  </si>
  <si>
    <t>&gt;AtHDS MATGVLPAPVSGIKIPDSKVGFGKSMNLVRICDVRSLRSARRRVSVIRNSNQGSDLAELQPASEGSPLLVPRQKYCESLHKTVRRKTRTVMVGNVALGSEHPIRIQTMTTSDTKDITGTVDEVMRIADKGADIVRITVQGKKEADACFEIKDKLVQLNYNIPLVADIHFAPTVALRVAECFDKIRVNPGNFADRRAQFETIDYTEDEYQKELQHIEQVFTPLVEKCKKYGRAMRIGTNHGSLSDRIMSYYGDSPRGMVESAFEFARICRKLDYHNFVFSMKASNPVIMVQAYRLLVAEMYVHGWDYPLHLGVTEAGEGEDGRMKSAIGIGTLLQDGLGDTIRVSLTEPPEEEIDPCRRLANLGTKAAKLQQGVAPFEEKHRHYFDFQRRTGDLPVQKEGEEVDYRNVLHRDGSVLMSISLDQLKAPELLYRSLATKLVVGMPFKDLATVDSILLRELPPVDDQVARLALKRLIDVSMGVIAPLSEQLTKPLPNAMVLVNLKELSGGAYKLLPEGTRLVVSLRGDEPYEELEILKNIDATMILHDVPFTEDKVSRVHAARRLFEFLSENSVNFPVIHHINFPTGIHRDELVIHAGTYAGGLLVDGLGDGVMLEAPDQDFDFLRNTSFNLLQGCRMRNTKTEYVSCPSCGRTLFDLQEISAEIREKTSHLPGVSIAIMGCIVNGPGEMADADFGYVGGSPGKIDLYVGKTVVKRGIAMTEATDALIGLIKEHGRWVDPPVADE</t>
  </si>
  <si>
    <t>HDR;ISPH</t>
  </si>
  <si>
    <t>AT4G34350</t>
  </si>
  <si>
    <t>&gt;AtHDR MAVALQFSRLCVRPDTFVRENHLSGSGSLRRRKALSVRCSSGDENAPSPSVVMDSDFDAKVFRKNLTRSDNYNRKGFGHKEETLKLMNREYTSDILETLKTNGYTYSWGDVTVKLAKAYGFCWGVERAVQIAYEARKQFPEERLWITNEIIHNPTVNKRLEDMDVKIIPVEDSKKQFDVVEKDDVVILPAFGAGVDEMYVLNDKKVQIVDTTCPWVTKVWNTVEKHKKGEYTSVIHGKYNHEETIATASFAGKYIIVKNMKEANYVCDYILGGQYDGSSSTKEEFMEKFKYAISKGFDPDNDLVKVGIANQTTMLKGETEEIGRLLETTMMRKYGVENVSGHFISFNTICDATQERQDAIYELVEEKIDLMLVVGGWNSSNTSHLQEISEARGIPSYWIDSEKRIGPGNKIAYKLHYGELVEKENFLPKGPITIGVTSGASTPDKVVEDALVKVFDIKREELLQLA</t>
  </si>
  <si>
    <t>IPP1/IDI1</t>
  </si>
  <si>
    <t>AT5G16440</t>
  </si>
  <si>
    <t>&gt;AtIPP1 MSTASLFSFPSFHLRSLLPSLSSSSSSSSSRFAPPRLSPIRSPAPRTQLSVRAFSAVTMTDSNDAGMDAVQRRLMFEDECILVDENDRVVGHDTKYNCHLMEKIEAENLLHRAFSVFLFNSKYELLLQQRSKTKVTFPLVWTNTCCSHPLYRESELIEENVLGVRNAAQRKLFDELGIVAEDVPVDEFTPLGRMLYKAPSDGKWGEHEVDYLLFIVRDVKLQPNPDEVAEIKYVSREELKELVKKADAGDEAVKLSPWFRLVVDNFLMKWWDHVEKGTITEAADMKTIHKL</t>
  </si>
  <si>
    <t>GPS1</t>
  </si>
  <si>
    <t>AT2G34630</t>
  </si>
  <si>
    <t>&gt;AtGPS1 MLFTRSVARISSKFLRNRSFYGSSQSLASHRFAIIPDQGHSCSDSPHKGYVCRTTYSLKSPVFGGFSHQLYHQSSSLVEEELDPFSLVADELSLLSNKLREMVLAEVPKLASAAEYFFKRGVQGKQFRSTILLLMATALNVRVPEALIGESTDIVTSELRVRQRGIAEITEMIHVASLLHDDVLDDADTRRGVGSLNVVMGNKMSVLAGDFLLSRACGALAALKNTEVVALLATAVEHLVTGETMEITSSTEQRYSMDYYMQKTYYKTASLISNSCKAVAVLTGQTAEVAVLAFEYGRNLGLAFQLIDDILDFTGTSASLGKGSLSDIRHGVITAPILFAMEEFPQLREVVDQVEKDPRNVDIALEYLGKSKGIQRARELAMEHANLAAAAIGSLPETDNEDVKRSRRALIDLTHRVITRNK</t>
  </si>
  <si>
    <t># BLASTP 2.12.0+</t>
  </si>
  <si>
    <t># Query: AtDXS</t>
  </si>
  <si>
    <t># Database: protein.fa.TBtoolsDB</t>
  </si>
  <si>
    <t># Fields: query acc.ver, subject acc.ver, % identity, alignment length, mismatches, gap opens, q. start, q. end, s. start, s. end, evalue, bit score</t>
  </si>
  <si>
    <t># 11 hits found</t>
  </si>
  <si>
    <t>AtDXS</t>
  </si>
  <si>
    <t>MCH09g03040.1</t>
  </si>
  <si>
    <t>MCH08g14370.1</t>
  </si>
  <si>
    <t>MCH05g23850.1</t>
  </si>
  <si>
    <t>MCH05g08940.1</t>
  </si>
  <si>
    <t># Query: AtDXR</t>
  </si>
  <si>
    <t># 1 hits found</t>
  </si>
  <si>
    <t>AtDXR</t>
  </si>
  <si>
    <t>MCH07g03180.1</t>
  </si>
  <si>
    <t># Query: AtCMS</t>
  </si>
  <si>
    <t>AtCMS</t>
  </si>
  <si>
    <t>MCH05g03410.1</t>
  </si>
  <si>
    <t>6.47e-132</t>
  </si>
  <si>
    <t># Query: AtCMK</t>
  </si>
  <si>
    <t>AtCMK</t>
  </si>
  <si>
    <t>MCH04g22390.1</t>
  </si>
  <si>
    <t># Query: AtMCS</t>
  </si>
  <si>
    <t>AtMCS</t>
  </si>
  <si>
    <t>MCH08g07520.1</t>
  </si>
  <si>
    <t>2.44e-112</t>
  </si>
  <si>
    <t># Query: AtHDS</t>
  </si>
  <si>
    <t># 2 hits found</t>
  </si>
  <si>
    <t>AtHDS</t>
  </si>
  <si>
    <t>MCH04g18820.1</t>
  </si>
  <si>
    <t>MCH05g01550.1</t>
  </si>
  <si>
    <t>5.96e-37</t>
  </si>
  <si>
    <t># Query: AtHDR</t>
  </si>
  <si>
    <t># 3 hits found</t>
  </si>
  <si>
    <t>AtHDR</t>
  </si>
  <si>
    <t>MCH01g16850.1</t>
  </si>
  <si>
    <t>MCH01g16840.1</t>
  </si>
  <si>
    <t>MCH01g16880.1</t>
  </si>
  <si>
    <t># Query: AtIPP1</t>
  </si>
  <si>
    <t>AtIPP1</t>
  </si>
  <si>
    <t>MCH06g24950.1</t>
  </si>
  <si>
    <t>2.32e-154</t>
  </si>
  <si>
    <t>MCH08g00110.1</t>
  </si>
  <si>
    <t>1.62e-148</t>
  </si>
  <si>
    <t>MCH09g17340.1</t>
  </si>
  <si>
    <t>1.77e-101</t>
  </si>
  <si>
    <t># BLAST processed 8 queries</t>
  </si>
  <si>
    <t># Query: gps</t>
  </si>
  <si>
    <t># 8 hits found</t>
  </si>
  <si>
    <t>gps</t>
  </si>
  <si>
    <t>MCH01g28600.1</t>
  </si>
  <si>
    <t>MCH02g22480.1</t>
  </si>
  <si>
    <t>3.01e-67</t>
  </si>
  <si>
    <t>MCH07g09790.1</t>
  </si>
  <si>
    <t>3.18e-21</t>
  </si>
  <si>
    <t>MCH01g02430.1</t>
  </si>
  <si>
    <t>5.34e-20</t>
  </si>
  <si>
    <t>MCH01g09000.1</t>
  </si>
  <si>
    <t>1.13e-17</t>
  </si>
  <si>
    <t>MCH03g11700.1</t>
  </si>
  <si>
    <t>7.63e-16</t>
  </si>
  <si>
    <t>MCH04g07340.1</t>
  </si>
  <si>
    <t>3.66e-10</t>
  </si>
  <si>
    <t>MCH07g07570.1</t>
  </si>
  <si>
    <t>1.01e-08</t>
  </si>
  <si>
    <t># BLAST processed 1 queries</t>
  </si>
  <si>
    <t>% identity</t>
  </si>
  <si>
    <t>alignment length</t>
  </si>
  <si>
    <t>mismatches</t>
  </si>
  <si>
    <t>MchDXS1</t>
  </si>
  <si>
    <t>MchDXS2</t>
  </si>
  <si>
    <t>MchDXS3</t>
  </si>
  <si>
    <t>MchDXS4</t>
  </si>
  <si>
    <t>MchDXR</t>
  </si>
  <si>
    <t>MchCMS</t>
  </si>
  <si>
    <t>MchCMK</t>
  </si>
  <si>
    <t>MchMCS</t>
  </si>
  <si>
    <t>MchHDS1</t>
  </si>
  <si>
    <t>MchHDS2</t>
  </si>
  <si>
    <t>MchHDR1</t>
  </si>
  <si>
    <t>MchHDR2</t>
  </si>
  <si>
    <t>MchHDR3</t>
  </si>
  <si>
    <t>MchIDI</t>
  </si>
  <si>
    <t>MchGPS</t>
  </si>
  <si>
    <t>gene_id</t>
  </si>
  <si>
    <t>IL1_count</t>
  </si>
  <si>
    <t>IL2_count</t>
  </si>
  <si>
    <t>IL3_count</t>
  </si>
  <si>
    <t>CL1_count</t>
  </si>
  <si>
    <t>CL2_count</t>
  </si>
  <si>
    <t>CL3_count</t>
  </si>
  <si>
    <t>OF1_count</t>
  </si>
  <si>
    <t>OF2_count</t>
  </si>
  <si>
    <t>OF3_count</t>
  </si>
  <si>
    <t>S1_count</t>
  </si>
  <si>
    <t>S2_count</t>
  </si>
  <si>
    <t>S3_count</t>
  </si>
  <si>
    <t>R1_count</t>
  </si>
  <si>
    <t>R2_count</t>
  </si>
  <si>
    <t>R3_count</t>
  </si>
  <si>
    <t>IL1_fpkm</t>
  </si>
  <si>
    <t>IL2_fpkm</t>
  </si>
  <si>
    <t>IL3_fpkm</t>
  </si>
  <si>
    <t>CL1_fpkm</t>
  </si>
  <si>
    <t>CL2_fpkm</t>
  </si>
  <si>
    <t>CL3_fpkm</t>
  </si>
  <si>
    <t>OF1_fpkm</t>
  </si>
  <si>
    <t>OF2_fpkm</t>
  </si>
  <si>
    <t>OF3_fpkm</t>
  </si>
  <si>
    <t>S1_fpkm</t>
  </si>
  <si>
    <t>S2_fpkm</t>
  </si>
  <si>
    <t>S3_fpkm</t>
  </si>
  <si>
    <t>R1_fpkm</t>
  </si>
  <si>
    <t>R2_fpkm</t>
  </si>
  <si>
    <t>R3_fpkm</t>
  </si>
  <si>
    <t>ILvsCL_IL</t>
  </si>
  <si>
    <t>ILvsCL_CL</t>
  </si>
  <si>
    <t>ILvsCL_log2FoldChange</t>
  </si>
  <si>
    <t>ILvsCL_pvalue</t>
  </si>
  <si>
    <t>ILvsCL_padj</t>
  </si>
  <si>
    <t>OFvsCL_OF</t>
  </si>
  <si>
    <t>OFvsCL_CL</t>
  </si>
  <si>
    <t>OFvsCL_log2FoldChange</t>
  </si>
  <si>
    <t>OFvsCL_pvalue</t>
  </si>
  <si>
    <t>OFvsCL_padj</t>
  </si>
  <si>
    <t>SvsCL_S</t>
  </si>
  <si>
    <t>SvsCL_CL</t>
  </si>
  <si>
    <t>SvsCL_log2FoldChange</t>
  </si>
  <si>
    <t>SvsCL_pvalue</t>
  </si>
  <si>
    <t>SvsCL_padj</t>
  </si>
  <si>
    <t>RvsCL_R</t>
  </si>
  <si>
    <t>RvsCL_CL</t>
  </si>
  <si>
    <t>RvsCL_log2FoldChange</t>
  </si>
  <si>
    <t>RvsCL_pvalue</t>
  </si>
  <si>
    <t>RvsCL_padj</t>
  </si>
  <si>
    <t>gene_name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Family</t>
  </si>
  <si>
    <t>MCH09g03040</t>
  </si>
  <si>
    <t>148.276516321672</t>
  </si>
  <si>
    <t>165.502606314804</t>
  </si>
  <si>
    <t>86.2427151187023</t>
  </si>
  <si>
    <t>118.462450521585</t>
  </si>
  <si>
    <t>86.8046044883235</t>
  </si>
  <si>
    <t>108.92316648266</t>
  </si>
  <si>
    <t>91.795392934289</t>
  </si>
  <si>
    <t>105.741704646659</t>
  </si>
  <si>
    <t>76.7855084081599</t>
  </si>
  <si>
    <t>41.1156474884132</t>
  </si>
  <si>
    <t>26.4145526580954</t>
  </si>
  <si>
    <t>25.8937537885196</t>
  </si>
  <si>
    <t>15.3658850076069</t>
  </si>
  <si>
    <t>8.65824768016341</t>
  </si>
  <si>
    <t>7.35794506496344</t>
  </si>
  <si>
    <t>10104.2361712848</t>
  </si>
  <si>
    <t>8074.25865318207</t>
  </si>
  <si>
    <t>0.323562365821593</t>
  </si>
  <si>
    <t>0.219693392557486</t>
  </si>
  <si>
    <t>0.298203436495266</t>
  </si>
  <si>
    <t>7759.1604183674</t>
  </si>
  <si>
    <t>8952.29390316276</t>
  </si>
  <si>
    <t>0.311232442678796</t>
  </si>
  <si>
    <t>0.522407681790858</t>
  </si>
  <si>
    <t>2807.58206594702</t>
  </si>
  <si>
    <t>9422.54137543365</t>
  </si>
  <si>
    <t>4.04986581205808e-13</t>
  </si>
  <si>
    <t>3.39453857247979e-12</t>
  </si>
  <si>
    <t>833.187432261524</t>
  </si>
  <si>
    <t>8341.66428792855</t>
  </si>
  <si>
    <t>1.30184777501914e-27</t>
  </si>
  <si>
    <t>1.9297844902775e-26</t>
  </si>
  <si>
    <t>chr09</t>
  </si>
  <si>
    <t>-</t>
  </si>
  <si>
    <t>protein_coding</t>
  </si>
  <si>
    <t>- &amp;&amp; sp|O78328|DXS_CAPAN Probable 1-deoxy-D-xylulose-5-phosphate synthase, chloroplastic OS=Capsicum annuum OX=4072 GN=TKT2 PE=2 SV=1 &amp;&amp; -</t>
  </si>
  <si>
    <t>C3H</t>
  </si>
  <si>
    <t>MCH07g03180</t>
  </si>
  <si>
    <t>125.800548104098</t>
  </si>
  <si>
    <t>116.249828877653</t>
  </si>
  <si>
    <t>124.926780128015</t>
  </si>
  <si>
    <t>74.8386476630051</t>
  </si>
  <si>
    <t>77.1397922094041</t>
  </si>
  <si>
    <t>72.8838332662505</t>
  </si>
  <si>
    <t>90.3273124160745</t>
  </si>
  <si>
    <t>73.0740006582779</t>
  </si>
  <si>
    <t>69.600067398748</t>
  </si>
  <si>
    <t>37.1348515958888</t>
  </si>
  <si>
    <t>32.2719793515827</t>
  </si>
  <si>
    <t>41.0315476276236</t>
  </si>
  <si>
    <t>32.3088359796283</t>
  </si>
  <si>
    <t>34.622854286465</t>
  </si>
  <si>
    <t>28.3109953605775</t>
  </si>
  <si>
    <t>3975.19254365981</t>
  </si>
  <si>
    <t>2470.72722928445</t>
  </si>
  <si>
    <t>0.685972721949789</t>
  </si>
  <si>
    <t>7.85933204749107e-09</t>
  </si>
  <si>
    <t>3.54182293663681e-08</t>
  </si>
  <si>
    <t>2817.38401417959</t>
  </si>
  <si>
    <t>2738.84423203547</t>
  </si>
  <si>
    <t>0.0408734447450235</t>
  </si>
  <si>
    <t>0.806373100706867</t>
  </si>
  <si>
    <t>0.894651582941213</t>
  </si>
  <si>
    <t>1419.81984008696</t>
  </si>
  <si>
    <t>2882.69742049909</t>
  </si>
  <si>
    <t>4.92892172505547e-12</t>
  </si>
  <si>
    <t>3.71414206237299e-11</t>
  </si>
  <si>
    <t>1078.67556537399</t>
  </si>
  <si>
    <t>2554.32844278899</t>
  </si>
  <si>
    <t>1.59646297978228e-14</t>
  </si>
  <si>
    <t>1.0134571703699e-13</t>
  </si>
  <si>
    <t>chr07</t>
  </si>
  <si>
    <t>- &amp;&amp; sp|Q9XES0|DXR_MENPI 1-deoxy-D-xylulose 5-phosphate reductoisomerase, chloroplastic OS=Mentha piperita OX=34256 GN=DXR PE=2 SV=2 &amp;&amp; PF08436:1-deoxy-D-xylulose 5-phosphate reductoisomerase C-terminal domain|PF02670:1-deoxy-D-xylulose 5-phosphate reductoisomerase|PF13288:DXP reductoisomerase C-terminal domain</t>
  </si>
  <si>
    <t>HB-other</t>
  </si>
  <si>
    <t>MCH05g03410</t>
  </si>
  <si>
    <t>20.7053645828204</t>
  </si>
  <si>
    <t>17.3135134191014</t>
  </si>
  <si>
    <t>21.5283139478416</t>
  </si>
  <si>
    <t>10.3158379044731</t>
  </si>
  <si>
    <t>12.4758729973401</t>
  </si>
  <si>
    <t>11.8228329517758</t>
  </si>
  <si>
    <t>10.9144031130931</t>
  </si>
  <si>
    <t>11.6325125863205</t>
  </si>
  <si>
    <t>12.313748921057</t>
  </si>
  <si>
    <t>15.4904150205066</t>
  </si>
  <si>
    <t>15.4301643321779</t>
  </si>
  <si>
    <t>19.8952778524124</t>
  </si>
  <si>
    <t>19.2907812401993</t>
  </si>
  <si>
    <t>18.3339432467808</t>
  </si>
  <si>
    <t>18.7317383948525</t>
  </si>
  <si>
    <t>368.664887133161</t>
  </si>
  <si>
    <t>217.210937541747</t>
  </si>
  <si>
    <t>0.763053135933772</t>
  </si>
  <si>
    <t>6.84316221725893e-05</t>
  </si>
  <si>
    <t>0.000191129808574139</t>
  </si>
  <si>
    <t>240.757717294132</t>
  </si>
  <si>
    <t>240.665841645055</t>
  </si>
  <si>
    <t>0.000730555073947199</t>
  </si>
  <si>
    <t>0.997130766707381</t>
  </si>
  <si>
    <t>0.998387925299637</t>
  </si>
  <si>
    <t>373.181568658518</t>
  </si>
  <si>
    <t>253.452956625015</t>
  </si>
  <si>
    <t>0.557845012772195</t>
  </si>
  <si>
    <t>0.00652885276462062</t>
  </si>
  <si>
    <t>0.0139321597069546</t>
  </si>
  <si>
    <t>364.445363940706</t>
  </si>
  <si>
    <t>0.698433261347925</t>
  </si>
  <si>
    <t>0.000301630470730193</t>
  </si>
  <si>
    <t>0.000678988874687073</t>
  </si>
  <si>
    <t>chr05</t>
  </si>
  <si>
    <t>- &amp;&amp; sp|P69834|ISPD_ARATH 2-C-methyl-D-erythritol 4-phosphate cytidylyltransferase, chloroplastic OS=Arabidopsis thaliana OX=3702 GN=ISPD PE=1 SV=1 &amp;&amp; PF01128:2-C-methyl-D-erythritol 4-phosphate cytidylyltransferase</t>
  </si>
  <si>
    <t>bHLH</t>
  </si>
  <si>
    <t>MCH04g22390</t>
  </si>
  <si>
    <t>53.1818154135274</t>
  </si>
  <si>
    <t>53.8353710131283</t>
  </si>
  <si>
    <t>52.5630658641255</t>
  </si>
  <si>
    <t>24.9359083084194</t>
  </si>
  <si>
    <t>27.908442196372</t>
  </si>
  <si>
    <t>32.7671463572501</t>
  </si>
  <si>
    <t>33.9553342229319</t>
  </si>
  <si>
    <t>30.9734534564706</t>
  </si>
  <si>
    <t>24.6708125976265</t>
  </si>
  <si>
    <t>25.3779445190593</t>
  </si>
  <si>
    <t>27.5086867547395</t>
  </si>
  <si>
    <t>37.0095274967218</t>
  </si>
  <si>
    <t>46.958942352708</t>
  </si>
  <si>
    <t>43.0800255189369</t>
  </si>
  <si>
    <t>1032.98421621757</t>
  </si>
  <si>
    <t>550.309110239901</t>
  </si>
  <si>
    <t>0.90862558441759</t>
  </si>
  <si>
    <t>7.8144740019905e-10</t>
  </si>
  <si>
    <t>3.90259237568097e-09</t>
  </si>
  <si>
    <t>706.372663954515</t>
  </si>
  <si>
    <t>609.777489529002</t>
  </si>
  <si>
    <t>0.211931364132604</t>
  </si>
  <si>
    <t>0.210179224689661</t>
  </si>
  <si>
    <t>0.414135705824153</t>
  </si>
  <si>
    <t>596.301254266379</t>
  </si>
  <si>
    <t>642.089346852847</t>
  </si>
  <si>
    <t>0.510576716278819</t>
  </si>
  <si>
    <t>0.603913865838207</t>
  </si>
  <si>
    <t>859.730199726891</t>
  </si>
  <si>
    <t>569.154245034986</t>
  </si>
  <si>
    <t>0.595430865526635</t>
  </si>
  <si>
    <t>0.00196379326968071</t>
  </si>
  <si>
    <t>0.00392743214095984</t>
  </si>
  <si>
    <t>chr04</t>
  </si>
  <si>
    <t>- &amp;&amp; sp|P56848|ISPE_MENPI 4-diphosphocytidyl-2-C-methyl-D-erythritol kinase, chloroplastic OS=Mentha piperita OX=34256 GN=ISPE PE=1 SV=1 &amp;&amp; PF00288:GHMP kinases N terminal domain</t>
  </si>
  <si>
    <t>NF-YB</t>
  </si>
  <si>
    <t>MCH08g07520</t>
  </si>
  <si>
    <t>151.820566950602</t>
  </si>
  <si>
    <t>144.897111711393</t>
  </si>
  <si>
    <t>137.857206966063</t>
  </si>
  <si>
    <t>51.7576602983582</t>
  </si>
  <si>
    <t>45.0475087422691</t>
  </si>
  <si>
    <t>52.3302955259007</t>
  </si>
  <si>
    <t>67.3590660703793</t>
  </si>
  <si>
    <t>88.4812490713742</t>
  </si>
  <si>
    <t>82.4385370821903</t>
  </si>
  <si>
    <t>55.2945887273763</t>
  </si>
  <si>
    <t>63.4063540589665</t>
  </si>
  <si>
    <t>80.6018573624628</t>
  </si>
  <si>
    <t>38.511176177688</t>
  </si>
  <si>
    <t>63.3939578340893</t>
  </si>
  <si>
    <t>61.0887484272182</t>
  </si>
  <si>
    <t>2679.88411993103</t>
  </si>
  <si>
    <t>933.222095269476</t>
  </si>
  <si>
    <t>1.52193939891156</t>
  </si>
  <si>
    <t>5.57412083985521e-30</t>
  </si>
  <si>
    <t>1.32935932921764e-28</t>
  </si>
  <si>
    <t>1641.28986066462</t>
  </si>
  <si>
    <t>1034.37689905482</t>
  </si>
  <si>
    <t>0.665822774206817</t>
  </si>
  <si>
    <t>0.00022688406658209</t>
  </si>
  <si>
    <t>0.0089730184530624</t>
  </si>
  <si>
    <t>1460.21020466368</t>
  </si>
  <si>
    <t>1089.05881070771</t>
  </si>
  <si>
    <t>0.422975368461874</t>
  </si>
  <si>
    <t>0.0329417822140969</t>
  </si>
  <si>
    <t>0.0589990547664918</t>
  </si>
  <si>
    <t>1049.8579856177</t>
  </si>
  <si>
    <t>964.474326014519</t>
  </si>
  <si>
    <t>0.122680276847842</t>
  </si>
  <si>
    <t>0.607016303551069</t>
  </si>
  <si>
    <t>0.673030847939523</t>
  </si>
  <si>
    <t>chr08</t>
  </si>
  <si>
    <t>- &amp;&amp; sp|Q9M4W3|ISPF_CATRO 2-C-methyl-D-erythritol 2,4-cyclodiphosphate synthase, chloroplastic OS=Catharanthus roseus OX=4058 GN=ISPF PE=2 SV=1 &amp;&amp; PF02542:YgbB family</t>
  </si>
  <si>
    <t>MYB_related</t>
  </si>
  <si>
    <t>MCH04g18820</t>
  </si>
  <si>
    <t>385.312102948941</t>
  </si>
  <si>
    <t>340.409735402591</t>
  </si>
  <si>
    <t>351.087605694274</t>
  </si>
  <si>
    <t>164.966669098353</t>
  </si>
  <si>
    <t>156.14491216991</t>
  </si>
  <si>
    <t>182.490090762208</t>
  </si>
  <si>
    <t>209.107414871268</t>
  </si>
  <si>
    <t>126.346013051229</t>
  </si>
  <si>
    <t>81.9514440378041</t>
  </si>
  <si>
    <t>59.4138485053431</t>
  </si>
  <si>
    <t>74.2108035049901</t>
  </si>
  <si>
    <t>81.8923327067966</t>
  </si>
  <si>
    <t>61.188971807206</t>
  </si>
  <si>
    <t>59.8519555595404</t>
  </si>
  <si>
    <t>16108.0092093442</t>
  </si>
  <si>
    <t>7640.55241239182</t>
  </si>
  <si>
    <t>1.0760460705135</t>
  </si>
  <si>
    <t>1.75041019798523e-15</t>
  </si>
  <si>
    <t>1.48708249547351e-14</t>
  </si>
  <si>
    <t>7920.88968796113</t>
  </si>
  <si>
    <t>8466.3122833062</t>
  </si>
  <si>
    <t>0.67907039901027</t>
  </si>
  <si>
    <t>0.815489193210646</t>
  </si>
  <si>
    <t>3826.19001629396</t>
  </si>
  <si>
    <t>8917.02119235531</t>
  </si>
  <si>
    <t>2.41862403807802e-12</t>
  </si>
  <si>
    <t>1.88039817707662e-11</t>
  </si>
  <si>
    <t>3176.41642563697</t>
  </si>
  <si>
    <t>7897.85956729585</t>
  </si>
  <si>
    <t>3.55321107236127e-11</t>
  </si>
  <si>
    <t>1.71050397516377e-10</t>
  </si>
  <si>
    <t>- &amp;&amp; sp|F4K0E8|ISPG_ARATH 4-hydroxy-3-methylbut-2-en-1-yl diphosphate synthase (ferredoxin), chloroplastic OS=Arabidopsis thaliana OX=3702 GN=ISPG PE=1 SV=1 &amp;&amp; PF04551:GcpE protein</t>
  </si>
  <si>
    <t>MCH01g16850</t>
  </si>
  <si>
    <t>239.708926837335</t>
  </si>
  <si>
    <t>248.771435902948</t>
  </si>
  <si>
    <t>234.934376137691</t>
  </si>
  <si>
    <t>120.867634511449</t>
  </si>
  <si>
    <t>151.402725038543</t>
  </si>
  <si>
    <t>135.378819209161</t>
  </si>
  <si>
    <t>163.975330474695</t>
  </si>
  <si>
    <t>154.597539030621</t>
  </si>
  <si>
    <t>145.550712119781</t>
  </si>
  <si>
    <t>84.6091127191503</t>
  </si>
  <si>
    <t>86.798734938062</t>
  </si>
  <si>
    <t>85.7653062693721</t>
  </si>
  <si>
    <t>78.3658548017398</t>
  </si>
  <si>
    <t>80.6033758688491</t>
  </si>
  <si>
    <t>88.7868912896969</t>
  </si>
  <si>
    <t>7630.90020785046</t>
  </si>
  <si>
    <t>4365.78324666943</t>
  </si>
  <si>
    <t>0.80563458458929</t>
  </si>
  <si>
    <t>7.7479664121117e-09</t>
  </si>
  <si>
    <t>3.49475667698253e-08</t>
  </si>
  <si>
    <t>5469.59932887222</t>
  </si>
  <si>
    <t>0.177166361113686</t>
  </si>
  <si>
    <t>0.25344624513697</t>
  </si>
  <si>
    <t>0.46298379224825</t>
  </si>
  <si>
    <t>3222.48914639266</t>
  </si>
  <si>
    <t>5093.85738566189</t>
  </si>
  <si>
    <t>3.14700941907672e-06</t>
  </si>
  <si>
    <t>1.20771035542504e-05</t>
  </si>
  <si>
    <t>2733.09490876442</t>
  </si>
  <si>
    <t>4515.38848554022</t>
  </si>
  <si>
    <t>1.80936694803984e-05</t>
  </si>
  <si>
    <t>4.78677764506389e-05</t>
  </si>
  <si>
    <t>chr01</t>
  </si>
  <si>
    <t>+</t>
  </si>
  <si>
    <t>- &amp;&amp; sp|Q94B35|ISPH_ARATH 4-hydroxy-3-methylbut-2-enyl diphosphate reductase, chloroplastic OS=Arabidopsis thaliana OX=3702 GN=ISPH PE=1 SV=1 &amp;&amp; PF02401:LytB protein</t>
  </si>
  <si>
    <t>FAR1</t>
  </si>
  <si>
    <t>MCH08g00110</t>
  </si>
  <si>
    <t>86.5821310585843</t>
  </si>
  <si>
    <t>93.7966454427497</t>
  </si>
  <si>
    <t>85.0169848870377</t>
  </si>
  <si>
    <t>50.5705397121505</t>
  </si>
  <si>
    <t>49.2243694938454</t>
  </si>
  <si>
    <t>49.5583506863784</t>
  </si>
  <si>
    <t>72.2717356612354</t>
  </si>
  <si>
    <t>62.5817544187449</t>
  </si>
  <si>
    <t>66.7521878584833</t>
  </si>
  <si>
    <t>37.6143895690256</t>
  </si>
  <si>
    <t>45.0014690265603</t>
  </si>
  <si>
    <t>39.8431245284187</t>
  </si>
  <si>
    <t>103.84719235025</t>
  </si>
  <si>
    <t>121.704167283988</t>
  </si>
  <si>
    <t>120.658319666703</t>
  </si>
  <si>
    <t>1207.86901733345</t>
  </si>
  <si>
    <t>690.209650595224</t>
  </si>
  <si>
    <t>0.807409063983909</t>
  </si>
  <si>
    <t>2.08096793379931e-11</t>
  </si>
  <si>
    <t>1.20983831579779e-10</t>
  </si>
  <si>
    <t>1025.46127661127</t>
  </si>
  <si>
    <t>765.096765025787</t>
  </si>
  <si>
    <t>0.422911012396675</t>
  </si>
  <si>
    <t>0.00452559775955918</t>
  </si>
  <si>
    <t>0.0479120281844268</t>
  </si>
  <si>
    <t>662.361237960316</t>
  </si>
  <si>
    <t>805.345905734206</t>
  </si>
  <si>
    <t>0.0553066757313292</t>
  </si>
  <si>
    <t>0.0928626368830206</t>
  </si>
  <si>
    <t>1648.06189970645</t>
  </si>
  <si>
    <t>713.479648441102</t>
  </si>
  <si>
    <t>1.20792516661333</t>
  </si>
  <si>
    <t>7.9159528864415e-15</t>
  </si>
  <si>
    <t>5.18029569262702e-14</t>
  </si>
  <si>
    <t>- &amp;&amp; sp|O48965|IDI2_CAMAC Isopentenyl-diphosphate Delta-isomerase II OS=Camptotheca acuminata OX=16922 GN=IPI2 PE=2 SV=1 &amp;&amp; PF00293:NUDIX domain</t>
  </si>
  <si>
    <t>MCH01g28600</t>
  </si>
  <si>
    <t>18.8877324503681</t>
  </si>
  <si>
    <t>20.1868824401441</t>
  </si>
  <si>
    <t>26.2179440342761</t>
  </si>
  <si>
    <t>22.2762361003587</t>
  </si>
  <si>
    <t>24.0427773905903</t>
  </si>
  <si>
    <t>21.8267781656555</t>
  </si>
  <si>
    <t>19.7147884286631</t>
  </si>
  <si>
    <t>18.3365793061066</t>
  </si>
  <si>
    <t>19.3251062075115</t>
  </si>
  <si>
    <t>23.1030651455645</t>
  </si>
  <si>
    <t>21.113540100248</t>
  </si>
  <si>
    <t>18.6885156971507</t>
  </si>
  <si>
    <t>20.0055740697504</t>
  </si>
  <si>
    <t>21.970711345127</t>
  </si>
  <si>
    <t>18.6836165080507</t>
  </si>
  <si>
    <t>427.275980544014</t>
  </si>
  <si>
    <t>452.133308147858</t>
  </si>
  <si>
    <t>0.673710044850218</t>
  </si>
  <si>
    <t>0.742965552957199</t>
  </si>
  <si>
    <t>418.955945190199</t>
  </si>
  <si>
    <t>501.187565826462</t>
  </si>
  <si>
    <t>0.114323583945251</t>
  </si>
  <si>
    <t>0.287499058239449</t>
  </si>
  <si>
    <t>488.19422621919</t>
  </si>
  <si>
    <t>527.504230145262</t>
  </si>
  <si>
    <t>0.491232460849633</t>
  </si>
  <si>
    <t>0.586413676523547</t>
  </si>
  <si>
    <t>414.754127718485</t>
  </si>
  <si>
    <t>467.477724128965</t>
  </si>
  <si>
    <t>0.333333118813868</t>
  </si>
  <si>
    <t>0.409474793222985</t>
  </si>
  <si>
    <t>- &amp;&amp; sp|Q5HZ00|SPS3_ARATH Solanesyl diphosphate synthase 3, chloroplastic/mitochondrial OS=Arabidopsis thaliana OX=3702 GN=SPS3 PE=1 SV=1 &amp;&amp; PF00348:Polyprenyl synthetase</t>
  </si>
  <si>
    <t>STAT</t>
  </si>
  <si>
    <t>OF</t>
  </si>
  <si>
    <t>CL</t>
  </si>
  <si>
    <t>IL</t>
  </si>
  <si>
    <t>S</t>
  </si>
  <si>
    <t>R</t>
  </si>
  <si>
    <t>MchDXS</t>
  </si>
  <si>
    <t>MchHDS</t>
  </si>
  <si>
    <t>MchHD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0.5"/>
      <color rgb="FF0052A3"/>
      <name val="Helvetica"/>
      <charset val="134"/>
    </font>
    <font>
      <sz val="12"/>
      <color rgb="FF2C3E50"/>
      <name val="Helvetica"/>
      <charset val="134"/>
    </font>
    <font>
      <sz val="12"/>
      <color rgb="FF0000FF"/>
      <name val="Times New Roman"/>
      <charset val="134"/>
    </font>
    <font>
      <u/>
      <sz val="10.5"/>
      <color rgb="FF0056B3"/>
      <name val="Helvetica"/>
      <charset val="134"/>
    </font>
    <font>
      <sz val="12"/>
      <color rgb="FF212529"/>
      <name val="Helvetica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16" fillId="5" borderId="4" applyNumberFormat="0" applyAlignment="0" applyProtection="0">
      <alignment vertical="center"/>
    </xf>
    <xf numFmtId="0" fontId="17" fillId="6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2" borderId="0" xfId="0" applyFill="1">
      <alignment vertical="center"/>
    </xf>
    <xf numFmtId="0" fontId="0" fillId="2" borderId="0" xfId="0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justify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Fill="1" applyAlignme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arabidopsis.org/gene?key=32728" TargetMode="External"/><Relationship Id="rId1" Type="http://schemas.openxmlformats.org/officeDocument/2006/relationships/hyperlink" Target="https://www.arabidopsis.org/gene?key=13019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"/>
  <sheetViews>
    <sheetView topLeftCell="A2" workbookViewId="0">
      <selection activeCell="D31" sqref="D31"/>
    </sheetView>
  </sheetViews>
  <sheetFormatPr defaultColWidth="9" defaultRowHeight="13.5" outlineLevelCol="2"/>
  <cols>
    <col min="1" max="1" width="13.5" customWidth="1"/>
    <col min="2" max="2" width="15.625" customWidth="1"/>
    <col min="3" max="3" width="39.875" customWidth="1"/>
  </cols>
  <sheetData>
    <row r="1" hidden="1" spans="2:3">
      <c r="B1" t="s">
        <v>0</v>
      </c>
      <c r="C1" t="s">
        <v>1</v>
      </c>
    </row>
    <row r="2" spans="1:3">
      <c r="A2" t="s">
        <v>2</v>
      </c>
      <c r="B2" s="4" t="s">
        <v>3</v>
      </c>
      <c r="C2" t="s">
        <v>4</v>
      </c>
    </row>
    <row r="3" ht="15" spans="1:3">
      <c r="A3" s="5" t="s">
        <v>5</v>
      </c>
      <c r="B3" s="5" t="s">
        <v>6</v>
      </c>
      <c r="C3" t="s">
        <v>7</v>
      </c>
    </row>
    <row r="4" ht="15.75" spans="1:3">
      <c r="A4" s="6" t="s">
        <v>8</v>
      </c>
      <c r="B4" s="5" t="s">
        <v>9</v>
      </c>
      <c r="C4" t="s">
        <v>10</v>
      </c>
    </row>
    <row r="5" spans="1:3">
      <c r="A5" t="s">
        <v>11</v>
      </c>
      <c r="B5" s="7" t="s">
        <v>12</v>
      </c>
      <c r="C5" t="s">
        <v>13</v>
      </c>
    </row>
    <row r="6" ht="30" spans="1:3">
      <c r="A6" s="5" t="s">
        <v>14</v>
      </c>
      <c r="B6" s="5" t="s">
        <v>15</v>
      </c>
      <c r="C6" t="s">
        <v>16</v>
      </c>
    </row>
    <row r="7" ht="15" spans="1:3">
      <c r="A7" t="s">
        <v>17</v>
      </c>
      <c r="B7" s="5" t="s">
        <v>18</v>
      </c>
      <c r="C7" t="s">
        <v>19</v>
      </c>
    </row>
    <row r="8" ht="15" spans="1:3">
      <c r="A8" s="8" t="s">
        <v>20</v>
      </c>
      <c r="B8" s="5" t="s">
        <v>21</v>
      </c>
      <c r="C8" t="s">
        <v>22</v>
      </c>
    </row>
    <row r="9" ht="15" spans="1:3">
      <c r="A9" s="5" t="s">
        <v>23</v>
      </c>
      <c r="B9" s="5" t="s">
        <v>24</v>
      </c>
      <c r="C9" t="s">
        <v>25</v>
      </c>
    </row>
    <row r="10" hidden="1"/>
    <row r="11" ht="15" spans="1:3">
      <c r="A11" s="5" t="s">
        <v>26</v>
      </c>
      <c r="B11" s="5" t="s">
        <v>27</v>
      </c>
      <c r="C11" t="s">
        <v>28</v>
      </c>
    </row>
  </sheetData>
  <hyperlinks>
    <hyperlink ref="B2" r:id="rId1" display="AT4G15560.1" tooltip="https://www.arabidopsis.org/gene?key=130195"/>
    <hyperlink ref="B5" r:id="rId2" display="AT2G26930.1" tooltip="https://www.arabidopsis.org/gene?key=32728"/>
  </hyperlink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72"/>
  <sheetViews>
    <sheetView topLeftCell="A40" workbookViewId="0">
      <selection activeCell="F79" sqref="F79"/>
    </sheetView>
  </sheetViews>
  <sheetFormatPr defaultColWidth="9" defaultRowHeight="13.5"/>
  <cols>
    <col min="1" max="1" width="11.375" style="1" customWidth="1"/>
    <col min="2" max="2" width="19.5" style="1" customWidth="1"/>
    <col min="3" max="16384" width="9" style="1"/>
  </cols>
  <sheetData>
    <row r="1" s="1" customFormat="1" spans="1:1">
      <c r="A1" s="1" t="s">
        <v>29</v>
      </c>
    </row>
    <row r="2" s="1" customFormat="1" spans="1:1">
      <c r="A2" s="1" t="s">
        <v>30</v>
      </c>
    </row>
    <row r="3" s="1" customFormat="1" spans="1:1">
      <c r="A3" s="1" t="s">
        <v>31</v>
      </c>
    </row>
    <row r="4" s="1" customFormat="1" spans="1:1">
      <c r="A4" s="1" t="s">
        <v>32</v>
      </c>
    </row>
    <row r="5" s="1" customFormat="1" spans="1:1">
      <c r="A5" s="1" t="s">
        <v>33</v>
      </c>
    </row>
    <row r="6" s="1" customFormat="1" spans="1:12">
      <c r="A6" s="1" t="s">
        <v>34</v>
      </c>
      <c r="B6" s="1" t="s">
        <v>35</v>
      </c>
      <c r="C6" s="1">
        <v>83.403</v>
      </c>
      <c r="D6" s="1">
        <v>717</v>
      </c>
      <c r="E6" s="1">
        <v>115</v>
      </c>
      <c r="F6" s="1">
        <v>3</v>
      </c>
      <c r="G6" s="1">
        <v>1</v>
      </c>
      <c r="H6" s="1">
        <v>716</v>
      </c>
      <c r="I6" s="1">
        <v>1</v>
      </c>
      <c r="J6" s="1">
        <v>714</v>
      </c>
      <c r="K6" s="1">
        <v>0</v>
      </c>
      <c r="L6" s="1">
        <v>1222</v>
      </c>
    </row>
    <row r="7" s="1" customFormat="1" spans="1:12">
      <c r="A7" s="1" t="s">
        <v>34</v>
      </c>
      <c r="B7" s="1" t="s">
        <v>36</v>
      </c>
      <c r="C7" s="1">
        <v>83.033</v>
      </c>
      <c r="D7" s="1">
        <v>666</v>
      </c>
      <c r="E7" s="1">
        <v>113</v>
      </c>
      <c r="F7" s="1">
        <v>0</v>
      </c>
      <c r="G7" s="1">
        <v>44</v>
      </c>
      <c r="H7" s="1">
        <v>709</v>
      </c>
      <c r="I7" s="1">
        <v>40</v>
      </c>
      <c r="J7" s="1">
        <v>705</v>
      </c>
      <c r="K7" s="1">
        <v>0</v>
      </c>
      <c r="L7" s="1">
        <v>1177</v>
      </c>
    </row>
    <row r="8" s="1" customFormat="1" spans="1:12">
      <c r="A8" s="1" t="s">
        <v>34</v>
      </c>
      <c r="B8" s="1" t="s">
        <v>37</v>
      </c>
      <c r="C8" s="1">
        <v>72.271</v>
      </c>
      <c r="D8" s="1">
        <v>678</v>
      </c>
      <c r="E8" s="1">
        <v>185</v>
      </c>
      <c r="F8" s="1">
        <v>1</v>
      </c>
      <c r="G8" s="1">
        <v>42</v>
      </c>
      <c r="H8" s="1">
        <v>716</v>
      </c>
      <c r="I8" s="1">
        <v>32</v>
      </c>
      <c r="J8" s="1">
        <v>709</v>
      </c>
      <c r="K8" s="1">
        <v>0</v>
      </c>
      <c r="L8" s="1">
        <v>1034</v>
      </c>
    </row>
    <row r="9" s="1" customFormat="1" spans="1:12">
      <c r="A9" s="1" t="s">
        <v>34</v>
      </c>
      <c r="B9" s="1" t="s">
        <v>38</v>
      </c>
      <c r="C9" s="1">
        <v>71.922</v>
      </c>
      <c r="D9" s="1">
        <v>666</v>
      </c>
      <c r="E9" s="1">
        <v>186</v>
      </c>
      <c r="F9" s="1">
        <v>1</v>
      </c>
      <c r="G9" s="1">
        <v>52</v>
      </c>
      <c r="H9" s="1">
        <v>716</v>
      </c>
      <c r="I9" s="1">
        <v>48</v>
      </c>
      <c r="J9" s="1">
        <v>713</v>
      </c>
      <c r="K9" s="1">
        <v>0</v>
      </c>
      <c r="L9" s="1">
        <v>1028</v>
      </c>
    </row>
    <row r="10" s="1" customFormat="1" spans="1:1">
      <c r="A10" s="1" t="s">
        <v>29</v>
      </c>
    </row>
    <row r="11" s="1" customFormat="1" spans="1:1">
      <c r="A11" s="1" t="s">
        <v>39</v>
      </c>
    </row>
    <row r="12" s="1" customFormat="1" spans="1:1">
      <c r="A12" s="1" t="s">
        <v>31</v>
      </c>
    </row>
    <row r="13" s="1" customFormat="1" spans="1:1">
      <c r="A13" s="1" t="s">
        <v>32</v>
      </c>
    </row>
    <row r="14" s="1" customFormat="1" spans="1:1">
      <c r="A14" s="1" t="s">
        <v>40</v>
      </c>
    </row>
    <row r="15" s="1" customFormat="1" spans="1:12">
      <c r="A15" s="1" t="s">
        <v>41</v>
      </c>
      <c r="B15" s="1" t="s">
        <v>42</v>
      </c>
      <c r="C15" s="1">
        <v>79.477</v>
      </c>
      <c r="D15" s="1">
        <v>497</v>
      </c>
      <c r="E15" s="1">
        <v>72</v>
      </c>
      <c r="F15" s="1">
        <v>4</v>
      </c>
      <c r="G15" s="1">
        <v>1</v>
      </c>
      <c r="H15" s="1">
        <v>494</v>
      </c>
      <c r="I15" s="1">
        <v>1</v>
      </c>
      <c r="J15" s="1">
        <v>470</v>
      </c>
      <c r="K15" s="1">
        <v>0</v>
      </c>
      <c r="L15" s="1">
        <v>790</v>
      </c>
    </row>
    <row r="16" s="1" customFormat="1" spans="1:1">
      <c r="A16" s="1" t="s">
        <v>29</v>
      </c>
    </row>
    <row r="17" s="1" customFormat="1" spans="1:1">
      <c r="A17" s="1" t="s">
        <v>43</v>
      </c>
    </row>
    <row r="18" s="1" customFormat="1" spans="1:1">
      <c r="A18" s="1" t="s">
        <v>31</v>
      </c>
    </row>
    <row r="19" s="1" customFormat="1" spans="1:1">
      <c r="A19" s="1" t="s">
        <v>32</v>
      </c>
    </row>
    <row r="20" s="1" customFormat="1" spans="1:1">
      <c r="A20" s="1" t="s">
        <v>40</v>
      </c>
    </row>
    <row r="21" s="1" customFormat="1" spans="1:12">
      <c r="A21" s="1" t="s">
        <v>44</v>
      </c>
      <c r="B21" s="1" t="s">
        <v>45</v>
      </c>
      <c r="C21" s="1">
        <v>81.818</v>
      </c>
      <c r="D21" s="1">
        <v>220</v>
      </c>
      <c r="E21" s="1">
        <v>40</v>
      </c>
      <c r="F21" s="1">
        <v>0</v>
      </c>
      <c r="G21" s="1">
        <v>82</v>
      </c>
      <c r="H21" s="1">
        <v>301</v>
      </c>
      <c r="I21" s="1">
        <v>81</v>
      </c>
      <c r="J21" s="1">
        <v>300</v>
      </c>
      <c r="K21" s="9" t="s">
        <v>46</v>
      </c>
      <c r="L21" s="1">
        <v>376</v>
      </c>
    </row>
    <row r="22" s="1" customFormat="1" spans="1:1">
      <c r="A22" s="1" t="s">
        <v>29</v>
      </c>
    </row>
    <row r="23" s="1" customFormat="1" spans="1:1">
      <c r="A23" s="1" t="s">
        <v>47</v>
      </c>
    </row>
    <row r="24" s="1" customFormat="1" spans="1:1">
      <c r="A24" s="1" t="s">
        <v>31</v>
      </c>
    </row>
    <row r="25" s="1" customFormat="1" spans="1:1">
      <c r="A25" s="1" t="s">
        <v>32</v>
      </c>
    </row>
    <row r="26" s="1" customFormat="1" spans="1:1">
      <c r="A26" s="1" t="s">
        <v>40</v>
      </c>
    </row>
    <row r="27" s="1" customFormat="1" spans="1:12">
      <c r="A27" s="1" t="s">
        <v>48</v>
      </c>
      <c r="B27" s="1" t="s">
        <v>49</v>
      </c>
      <c r="C27" s="1">
        <v>71.467</v>
      </c>
      <c r="D27" s="1">
        <v>368</v>
      </c>
      <c r="E27" s="1">
        <v>99</v>
      </c>
      <c r="F27" s="1">
        <v>1</v>
      </c>
      <c r="G27" s="1">
        <v>17</v>
      </c>
      <c r="H27" s="1">
        <v>378</v>
      </c>
      <c r="I27" s="1">
        <v>35</v>
      </c>
      <c r="J27" s="1">
        <v>402</v>
      </c>
      <c r="K27" s="1">
        <v>0</v>
      </c>
      <c r="L27" s="1">
        <v>560</v>
      </c>
    </row>
    <row r="28" s="1" customFormat="1" spans="1:1">
      <c r="A28" s="1" t="s">
        <v>29</v>
      </c>
    </row>
    <row r="29" s="1" customFormat="1" spans="1:1">
      <c r="A29" s="1" t="s">
        <v>50</v>
      </c>
    </row>
    <row r="30" s="1" customFormat="1" spans="1:1">
      <c r="A30" s="1" t="s">
        <v>31</v>
      </c>
    </row>
    <row r="31" s="1" customFormat="1" spans="1:1">
      <c r="A31" s="1" t="s">
        <v>32</v>
      </c>
    </row>
    <row r="32" s="1" customFormat="1" spans="1:1">
      <c r="A32" s="1" t="s">
        <v>40</v>
      </c>
    </row>
    <row r="33" s="1" customFormat="1" spans="1:12">
      <c r="A33" s="1" t="s">
        <v>51</v>
      </c>
      <c r="B33" s="1" t="s">
        <v>52</v>
      </c>
      <c r="C33" s="1">
        <v>78.68</v>
      </c>
      <c r="D33" s="1">
        <v>197</v>
      </c>
      <c r="E33" s="1">
        <v>37</v>
      </c>
      <c r="F33" s="1">
        <v>1</v>
      </c>
      <c r="G33" s="1">
        <v>40</v>
      </c>
      <c r="H33" s="1">
        <v>231</v>
      </c>
      <c r="I33" s="1">
        <v>39</v>
      </c>
      <c r="J33" s="1">
        <v>235</v>
      </c>
      <c r="K33" s="9" t="s">
        <v>53</v>
      </c>
      <c r="L33" s="1">
        <v>321</v>
      </c>
    </row>
    <row r="34" s="1" customFormat="1" spans="1:1">
      <c r="A34" s="1" t="s">
        <v>29</v>
      </c>
    </row>
    <row r="35" s="1" customFormat="1" spans="1:1">
      <c r="A35" s="1" t="s">
        <v>54</v>
      </c>
    </row>
    <row r="36" s="1" customFormat="1" spans="1:1">
      <c r="A36" s="1" t="s">
        <v>31</v>
      </c>
    </row>
    <row r="37" s="1" customFormat="1" spans="1:1">
      <c r="A37" s="1" t="s">
        <v>32</v>
      </c>
    </row>
    <row r="38" s="1" customFormat="1" spans="1:1">
      <c r="A38" s="1" t="s">
        <v>55</v>
      </c>
    </row>
    <row r="39" s="1" customFormat="1" spans="1:12">
      <c r="A39" s="1" t="s">
        <v>56</v>
      </c>
      <c r="B39" s="1" t="s">
        <v>57</v>
      </c>
      <c r="C39" s="1">
        <v>84.097</v>
      </c>
      <c r="D39" s="1">
        <v>742</v>
      </c>
      <c r="E39" s="1">
        <v>116</v>
      </c>
      <c r="F39" s="1">
        <v>2</v>
      </c>
      <c r="G39" s="1">
        <v>1</v>
      </c>
      <c r="H39" s="1">
        <v>740</v>
      </c>
      <c r="I39" s="1">
        <v>1</v>
      </c>
      <c r="J39" s="1">
        <v>742</v>
      </c>
      <c r="K39" s="1">
        <v>0</v>
      </c>
      <c r="L39" s="1">
        <v>1303</v>
      </c>
    </row>
    <row r="40" s="1" customFormat="1" spans="1:12">
      <c r="A40" s="1" t="s">
        <v>56</v>
      </c>
      <c r="B40" s="1" t="s">
        <v>58</v>
      </c>
      <c r="C40" s="1">
        <v>78.049</v>
      </c>
      <c r="D40" s="1">
        <v>82</v>
      </c>
      <c r="E40" s="1">
        <v>18</v>
      </c>
      <c r="F40" s="1">
        <v>0</v>
      </c>
      <c r="G40" s="1">
        <v>372</v>
      </c>
      <c r="H40" s="1">
        <v>453</v>
      </c>
      <c r="I40" s="1">
        <v>132</v>
      </c>
      <c r="J40" s="1">
        <v>213</v>
      </c>
      <c r="K40" s="9" t="s">
        <v>59</v>
      </c>
      <c r="L40" s="1">
        <v>139</v>
      </c>
    </row>
    <row r="41" s="1" customFormat="1" spans="1:1">
      <c r="A41" s="1" t="s">
        <v>29</v>
      </c>
    </row>
    <row r="42" s="1" customFormat="1" spans="1:1">
      <c r="A42" s="1" t="s">
        <v>60</v>
      </c>
    </row>
    <row r="43" s="1" customFormat="1" spans="1:1">
      <c r="A43" s="1" t="s">
        <v>31</v>
      </c>
    </row>
    <row r="44" s="1" customFormat="1" spans="1:1">
      <c r="A44" s="1" t="s">
        <v>32</v>
      </c>
    </row>
    <row r="45" s="1" customFormat="1" spans="1:1">
      <c r="A45" s="1" t="s">
        <v>61</v>
      </c>
    </row>
    <row r="46" s="1" customFormat="1" spans="1:12">
      <c r="A46" s="1" t="s">
        <v>62</v>
      </c>
      <c r="B46" s="1" t="s">
        <v>63</v>
      </c>
      <c r="C46" s="1">
        <v>73.876</v>
      </c>
      <c r="D46" s="1">
        <v>467</v>
      </c>
      <c r="E46" s="1">
        <v>116</v>
      </c>
      <c r="F46" s="1">
        <v>2</v>
      </c>
      <c r="G46" s="1">
        <v>1</v>
      </c>
      <c r="H46" s="1">
        <v>466</v>
      </c>
      <c r="I46" s="1">
        <v>1</v>
      </c>
      <c r="J46" s="1">
        <v>462</v>
      </c>
      <c r="K46" s="1">
        <v>0</v>
      </c>
      <c r="L46" s="1">
        <v>700</v>
      </c>
    </row>
    <row r="47" s="1" customFormat="1" spans="1:12">
      <c r="A47" s="1" t="s">
        <v>62</v>
      </c>
      <c r="B47" s="1" t="s">
        <v>64</v>
      </c>
      <c r="C47" s="1">
        <v>72.377</v>
      </c>
      <c r="D47" s="1">
        <v>467</v>
      </c>
      <c r="E47" s="1">
        <v>123</v>
      </c>
      <c r="F47" s="1">
        <v>2</v>
      </c>
      <c r="G47" s="1">
        <v>1</v>
      </c>
      <c r="H47" s="1">
        <v>466</v>
      </c>
      <c r="I47" s="1">
        <v>1</v>
      </c>
      <c r="J47" s="1">
        <v>462</v>
      </c>
      <c r="K47" s="1">
        <v>0</v>
      </c>
      <c r="L47" s="1">
        <v>681</v>
      </c>
    </row>
    <row r="48" s="1" customFormat="1" spans="1:12">
      <c r="A48" s="1" t="s">
        <v>62</v>
      </c>
      <c r="B48" s="1" t="s">
        <v>65</v>
      </c>
      <c r="C48" s="1">
        <v>69.521</v>
      </c>
      <c r="D48" s="1">
        <v>397</v>
      </c>
      <c r="E48" s="1">
        <v>118</v>
      </c>
      <c r="F48" s="1">
        <v>3</v>
      </c>
      <c r="G48" s="1">
        <v>68</v>
      </c>
      <c r="H48" s="1">
        <v>461</v>
      </c>
      <c r="I48" s="1">
        <v>2</v>
      </c>
      <c r="J48" s="1">
        <v>398</v>
      </c>
      <c r="K48" s="1">
        <v>0</v>
      </c>
      <c r="L48" s="1">
        <v>570</v>
      </c>
    </row>
    <row r="49" s="1" customFormat="1" spans="1:1">
      <c r="A49" s="1" t="s">
        <v>29</v>
      </c>
    </row>
    <row r="50" s="1" customFormat="1" spans="1:1">
      <c r="A50" s="1" t="s">
        <v>66</v>
      </c>
    </row>
    <row r="51" s="1" customFormat="1" spans="1:1">
      <c r="A51" s="1" t="s">
        <v>31</v>
      </c>
    </row>
    <row r="52" s="1" customFormat="1" spans="1:1">
      <c r="A52" s="1" t="s">
        <v>32</v>
      </c>
    </row>
    <row r="53" s="1" customFormat="1" spans="1:1">
      <c r="A53" s="1" t="s">
        <v>61</v>
      </c>
    </row>
    <row r="54" s="1" customFormat="1" spans="1:12">
      <c r="A54" s="1" t="s">
        <v>67</v>
      </c>
      <c r="B54" s="1" t="s">
        <v>68</v>
      </c>
      <c r="C54" s="1">
        <v>76.923</v>
      </c>
      <c r="D54" s="1">
        <v>273</v>
      </c>
      <c r="E54" s="1">
        <v>50</v>
      </c>
      <c r="F54" s="1">
        <v>4</v>
      </c>
      <c r="G54" s="1">
        <v>26</v>
      </c>
      <c r="H54" s="1">
        <v>291</v>
      </c>
      <c r="I54" s="1">
        <v>37</v>
      </c>
      <c r="J54" s="1">
        <v>303</v>
      </c>
      <c r="K54" s="9" t="s">
        <v>69</v>
      </c>
      <c r="L54" s="1">
        <v>432</v>
      </c>
    </row>
    <row r="55" s="1" customFormat="1" spans="1:12">
      <c r="A55" s="1" t="s">
        <v>67</v>
      </c>
      <c r="B55" s="1" t="s">
        <v>70</v>
      </c>
      <c r="C55" s="1">
        <v>71.478</v>
      </c>
      <c r="D55" s="1">
        <v>291</v>
      </c>
      <c r="E55" s="1">
        <v>72</v>
      </c>
      <c r="F55" s="1">
        <v>4</v>
      </c>
      <c r="G55" s="1">
        <v>4</v>
      </c>
      <c r="H55" s="1">
        <v>291</v>
      </c>
      <c r="I55" s="1">
        <v>2</v>
      </c>
      <c r="J55" s="1">
        <v>284</v>
      </c>
      <c r="K55" s="9" t="s">
        <v>71</v>
      </c>
      <c r="L55" s="1">
        <v>417</v>
      </c>
    </row>
    <row r="56" s="1" customFormat="1" spans="1:12">
      <c r="A56" s="1" t="s">
        <v>67</v>
      </c>
      <c r="B56" s="1" t="s">
        <v>72</v>
      </c>
      <c r="C56" s="1">
        <v>78.142</v>
      </c>
      <c r="D56" s="1">
        <v>183</v>
      </c>
      <c r="E56" s="1">
        <v>36</v>
      </c>
      <c r="F56" s="1">
        <v>2</v>
      </c>
      <c r="G56" s="1">
        <v>38</v>
      </c>
      <c r="H56" s="1">
        <v>216</v>
      </c>
      <c r="I56" s="1">
        <v>46</v>
      </c>
      <c r="J56" s="1">
        <v>228</v>
      </c>
      <c r="K56" s="9" t="s">
        <v>73</v>
      </c>
      <c r="L56" s="1">
        <v>296</v>
      </c>
    </row>
    <row r="57" s="1" customFormat="1" spans="1:1">
      <c r="A57" s="1" t="s">
        <v>74</v>
      </c>
    </row>
    <row r="59" spans="1:1">
      <c r="A59" s="1" t="s">
        <v>29</v>
      </c>
    </row>
    <row r="60" spans="1:1">
      <c r="A60" s="1" t="s">
        <v>75</v>
      </c>
    </row>
    <row r="61" spans="1:1">
      <c r="A61" s="1" t="s">
        <v>31</v>
      </c>
    </row>
    <row r="62" spans="1:1">
      <c r="A62" s="1" t="s">
        <v>32</v>
      </c>
    </row>
    <row r="63" spans="1:1">
      <c r="A63" s="1" t="s">
        <v>76</v>
      </c>
    </row>
    <row r="64" spans="1:12">
      <c r="A64" s="1" t="s">
        <v>77</v>
      </c>
      <c r="B64" s="1" t="s">
        <v>78</v>
      </c>
      <c r="C64" s="1">
        <v>65.501</v>
      </c>
      <c r="D64" s="1">
        <v>429</v>
      </c>
      <c r="E64" s="1">
        <v>123</v>
      </c>
      <c r="F64" s="1">
        <v>6</v>
      </c>
      <c r="G64" s="1">
        <v>1</v>
      </c>
      <c r="H64" s="1">
        <v>422</v>
      </c>
      <c r="I64" s="1">
        <v>1</v>
      </c>
      <c r="J64" s="1">
        <v>411</v>
      </c>
      <c r="K64" s="1">
        <v>0</v>
      </c>
      <c r="L64" s="1">
        <v>538</v>
      </c>
    </row>
    <row r="65" spans="1:12">
      <c r="A65" s="1" t="s">
        <v>77</v>
      </c>
      <c r="B65" s="1" t="s">
        <v>79</v>
      </c>
      <c r="C65" s="1">
        <v>37.975</v>
      </c>
      <c r="D65" s="1">
        <v>316</v>
      </c>
      <c r="E65" s="1">
        <v>183</v>
      </c>
      <c r="F65" s="1">
        <v>3</v>
      </c>
      <c r="G65" s="1">
        <v>83</v>
      </c>
      <c r="H65" s="1">
        <v>398</v>
      </c>
      <c r="I65" s="1">
        <v>101</v>
      </c>
      <c r="J65" s="1">
        <v>403</v>
      </c>
      <c r="K65" s="9" t="s">
        <v>80</v>
      </c>
      <c r="L65" s="1">
        <v>219</v>
      </c>
    </row>
    <row r="66" spans="1:12">
      <c r="A66" s="1" t="s">
        <v>77</v>
      </c>
      <c r="B66" s="1" t="s">
        <v>81</v>
      </c>
      <c r="C66" s="1">
        <v>32.663</v>
      </c>
      <c r="D66" s="1">
        <v>199</v>
      </c>
      <c r="E66" s="1">
        <v>120</v>
      </c>
      <c r="F66" s="1">
        <v>4</v>
      </c>
      <c r="G66" s="1">
        <v>170</v>
      </c>
      <c r="H66" s="1">
        <v>357</v>
      </c>
      <c r="I66" s="1">
        <v>144</v>
      </c>
      <c r="J66" s="1">
        <v>339</v>
      </c>
      <c r="K66" s="9" t="s">
        <v>82</v>
      </c>
      <c r="L66" s="1">
        <v>94</v>
      </c>
    </row>
    <row r="67" spans="1:12">
      <c r="A67" s="1" t="s">
        <v>77</v>
      </c>
      <c r="B67" s="1" t="s">
        <v>83</v>
      </c>
      <c r="C67" s="1">
        <v>30</v>
      </c>
      <c r="D67" s="1">
        <v>280</v>
      </c>
      <c r="E67" s="1">
        <v>162</v>
      </c>
      <c r="F67" s="1">
        <v>8</v>
      </c>
      <c r="G67" s="1">
        <v>79</v>
      </c>
      <c r="H67" s="1">
        <v>343</v>
      </c>
      <c r="I67" s="1">
        <v>61</v>
      </c>
      <c r="J67" s="1">
        <v>321</v>
      </c>
      <c r="K67" s="9" t="s">
        <v>84</v>
      </c>
      <c r="L67" s="1">
        <v>90.5</v>
      </c>
    </row>
    <row r="68" spans="1:12">
      <c r="A68" s="1" t="s">
        <v>77</v>
      </c>
      <c r="B68" s="1" t="s">
        <v>85</v>
      </c>
      <c r="C68" s="1">
        <v>32.323</v>
      </c>
      <c r="D68" s="1">
        <v>198</v>
      </c>
      <c r="E68" s="1">
        <v>120</v>
      </c>
      <c r="F68" s="1">
        <v>4</v>
      </c>
      <c r="G68" s="1">
        <v>171</v>
      </c>
      <c r="H68" s="1">
        <v>357</v>
      </c>
      <c r="I68" s="1">
        <v>151</v>
      </c>
      <c r="J68" s="1">
        <v>345</v>
      </c>
      <c r="K68" s="9" t="s">
        <v>86</v>
      </c>
      <c r="L68" s="1">
        <v>83.6</v>
      </c>
    </row>
    <row r="69" spans="1:12">
      <c r="A69" s="1" t="s">
        <v>77</v>
      </c>
      <c r="B69" s="1" t="s">
        <v>87</v>
      </c>
      <c r="C69" s="1">
        <v>33.624</v>
      </c>
      <c r="D69" s="1">
        <v>229</v>
      </c>
      <c r="E69" s="1">
        <v>128</v>
      </c>
      <c r="F69" s="1">
        <v>7</v>
      </c>
      <c r="G69" s="1">
        <v>171</v>
      </c>
      <c r="H69" s="1">
        <v>384</v>
      </c>
      <c r="I69" s="1">
        <v>121</v>
      </c>
      <c r="J69" s="1">
        <v>340</v>
      </c>
      <c r="K69" s="9" t="s">
        <v>88</v>
      </c>
      <c r="L69" s="1">
        <v>77.8</v>
      </c>
    </row>
    <row r="70" spans="1:12">
      <c r="A70" s="1" t="s">
        <v>77</v>
      </c>
      <c r="B70" s="1" t="s">
        <v>89</v>
      </c>
      <c r="C70" s="1">
        <v>28.662</v>
      </c>
      <c r="D70" s="1">
        <v>157</v>
      </c>
      <c r="E70" s="1">
        <v>89</v>
      </c>
      <c r="F70" s="1">
        <v>6</v>
      </c>
      <c r="G70" s="1">
        <v>171</v>
      </c>
      <c r="H70" s="1">
        <v>312</v>
      </c>
      <c r="I70" s="1">
        <v>110</v>
      </c>
      <c r="J70" s="1">
        <v>258</v>
      </c>
      <c r="K70" s="9" t="s">
        <v>90</v>
      </c>
      <c r="L70" s="1">
        <v>60.5</v>
      </c>
    </row>
    <row r="71" spans="1:12">
      <c r="A71" s="1" t="s">
        <v>77</v>
      </c>
      <c r="B71" s="1" t="s">
        <v>91</v>
      </c>
      <c r="C71" s="1">
        <v>35.484</v>
      </c>
      <c r="D71" s="1">
        <v>186</v>
      </c>
      <c r="E71" s="1">
        <v>104</v>
      </c>
      <c r="F71" s="1">
        <v>7</v>
      </c>
      <c r="G71" s="1">
        <v>171</v>
      </c>
      <c r="H71" s="1">
        <v>343</v>
      </c>
      <c r="I71" s="1">
        <v>130</v>
      </c>
      <c r="J71" s="1">
        <v>312</v>
      </c>
      <c r="K71" s="9" t="s">
        <v>92</v>
      </c>
      <c r="L71" s="1">
        <v>56.2</v>
      </c>
    </row>
    <row r="72" spans="1:1">
      <c r="A72" s="1" t="s">
        <v>93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9"/>
  <sheetViews>
    <sheetView workbookViewId="0">
      <selection activeCell="E31" sqref="E31"/>
    </sheetView>
  </sheetViews>
  <sheetFormatPr defaultColWidth="9" defaultRowHeight="13.5" outlineLevelCol="4"/>
  <cols>
    <col min="2" max="2" width="16.25" customWidth="1"/>
    <col min="3" max="5" width="15.875" customWidth="1"/>
  </cols>
  <sheetData>
    <row r="1" spans="3:5">
      <c r="C1" t="s">
        <v>94</v>
      </c>
      <c r="D1" t="s">
        <v>95</v>
      </c>
      <c r="E1" t="s">
        <v>96</v>
      </c>
    </row>
    <row r="2" s="2" customFormat="1" spans="1:5">
      <c r="A2" s="2" t="s">
        <v>97</v>
      </c>
      <c r="B2" s="3" t="s">
        <v>35</v>
      </c>
      <c r="C2" s="3">
        <v>83.403</v>
      </c>
      <c r="D2" s="3">
        <v>717</v>
      </c>
      <c r="E2" s="3">
        <v>115</v>
      </c>
    </row>
    <row r="3" spans="1:5">
      <c r="A3" t="s">
        <v>98</v>
      </c>
      <c r="B3" s="1" t="s">
        <v>36</v>
      </c>
      <c r="C3" s="1">
        <v>83.033</v>
      </c>
      <c r="D3" s="1">
        <v>666</v>
      </c>
      <c r="E3" s="1">
        <v>113</v>
      </c>
    </row>
    <row r="4" spans="1:5">
      <c r="A4" t="s">
        <v>99</v>
      </c>
      <c r="B4" s="1" t="s">
        <v>37</v>
      </c>
      <c r="C4" s="1">
        <v>72.271</v>
      </c>
      <c r="D4" s="1">
        <v>678</v>
      </c>
      <c r="E4" s="1">
        <v>185</v>
      </c>
    </row>
    <row r="5" spans="1:5">
      <c r="A5" t="s">
        <v>100</v>
      </c>
      <c r="B5" s="1" t="s">
        <v>38</v>
      </c>
      <c r="C5" s="1">
        <v>71.922</v>
      </c>
      <c r="D5" s="1">
        <v>666</v>
      </c>
      <c r="E5" s="1">
        <v>186</v>
      </c>
    </row>
    <row r="6" spans="1:5">
      <c r="A6" s="1" t="s">
        <v>101</v>
      </c>
      <c r="B6" s="1" t="s">
        <v>42</v>
      </c>
      <c r="C6" s="1">
        <v>79.477</v>
      </c>
      <c r="D6" s="1">
        <v>497</v>
      </c>
      <c r="E6" s="1">
        <v>72</v>
      </c>
    </row>
    <row r="7" spans="1:5">
      <c r="A7" s="1" t="s">
        <v>102</v>
      </c>
      <c r="B7" s="1" t="s">
        <v>45</v>
      </c>
      <c r="C7" s="1">
        <v>81.818</v>
      </c>
      <c r="D7" s="1">
        <v>220</v>
      </c>
      <c r="E7" s="1">
        <v>40</v>
      </c>
    </row>
    <row r="8" spans="1:5">
      <c r="A8" s="1" t="s">
        <v>103</v>
      </c>
      <c r="B8" s="1" t="s">
        <v>49</v>
      </c>
      <c r="C8" s="1">
        <v>71.467</v>
      </c>
      <c r="D8" s="1">
        <v>368</v>
      </c>
      <c r="E8" s="1">
        <v>99</v>
      </c>
    </row>
    <row r="9" spans="1:5">
      <c r="A9" s="1" t="s">
        <v>104</v>
      </c>
      <c r="B9" s="1" t="s">
        <v>52</v>
      </c>
      <c r="C9" s="1">
        <v>78.68</v>
      </c>
      <c r="D9" s="1">
        <v>197</v>
      </c>
      <c r="E9" s="1">
        <v>37</v>
      </c>
    </row>
    <row r="10" s="2" customFormat="1" spans="1:5">
      <c r="A10" s="3" t="s">
        <v>105</v>
      </c>
      <c r="B10" s="3" t="s">
        <v>57</v>
      </c>
      <c r="C10" s="3">
        <v>84.097</v>
      </c>
      <c r="D10" s="3">
        <v>742</v>
      </c>
      <c r="E10" s="3">
        <v>116</v>
      </c>
    </row>
    <row r="11" spans="1:5">
      <c r="A11" s="1" t="s">
        <v>106</v>
      </c>
      <c r="B11" s="1" t="s">
        <v>58</v>
      </c>
      <c r="C11" s="1">
        <v>78.049</v>
      </c>
      <c r="D11" s="1">
        <v>82</v>
      </c>
      <c r="E11" s="1">
        <v>18</v>
      </c>
    </row>
    <row r="12" s="2" customFormat="1" spans="1:5">
      <c r="A12" s="3" t="s">
        <v>107</v>
      </c>
      <c r="B12" s="3" t="s">
        <v>63</v>
      </c>
      <c r="C12" s="3">
        <v>73.876</v>
      </c>
      <c r="D12" s="3">
        <v>467</v>
      </c>
      <c r="E12" s="3">
        <v>116</v>
      </c>
    </row>
    <row r="13" spans="1:5">
      <c r="A13" s="1" t="s">
        <v>108</v>
      </c>
      <c r="B13" s="1" t="s">
        <v>64</v>
      </c>
      <c r="C13" s="1">
        <v>72.377</v>
      </c>
      <c r="D13" s="1">
        <v>467</v>
      </c>
      <c r="E13" s="1">
        <v>123</v>
      </c>
    </row>
    <row r="14" spans="1:5">
      <c r="A14" s="1" t="s">
        <v>109</v>
      </c>
      <c r="B14" s="1" t="s">
        <v>65</v>
      </c>
      <c r="C14" s="1">
        <v>69.521</v>
      </c>
      <c r="D14" s="1">
        <v>397</v>
      </c>
      <c r="E14" s="1">
        <v>118</v>
      </c>
    </row>
    <row r="15" spans="1:5">
      <c r="A15" s="1" t="s">
        <v>110</v>
      </c>
      <c r="B15" s="1" t="s">
        <v>68</v>
      </c>
      <c r="C15" s="1">
        <v>76.923</v>
      </c>
      <c r="D15" s="1">
        <v>273</v>
      </c>
      <c r="E15" s="1">
        <v>50</v>
      </c>
    </row>
    <row r="16" s="2" customFormat="1" spans="1:5">
      <c r="A16" s="3" t="s">
        <v>110</v>
      </c>
      <c r="B16" s="3" t="s">
        <v>70</v>
      </c>
      <c r="C16" s="1">
        <v>71.478</v>
      </c>
      <c r="D16" s="1">
        <v>291</v>
      </c>
      <c r="E16" s="1">
        <v>72</v>
      </c>
    </row>
    <row r="17" spans="1:5">
      <c r="A17" s="1" t="s">
        <v>110</v>
      </c>
      <c r="B17" s="1" t="s">
        <v>72</v>
      </c>
      <c r="C17" s="1">
        <v>78.142</v>
      </c>
      <c r="D17" s="1">
        <v>183</v>
      </c>
      <c r="E17" s="1">
        <v>36</v>
      </c>
    </row>
    <row r="21" spans="1:2">
      <c r="A21" s="2" t="s">
        <v>97</v>
      </c>
      <c r="B21" s="3" t="s">
        <v>35</v>
      </c>
    </row>
    <row r="22" spans="1:2">
      <c r="A22" s="1" t="s">
        <v>101</v>
      </c>
      <c r="B22" s="1" t="s">
        <v>42</v>
      </c>
    </row>
    <row r="23" spans="1:2">
      <c r="A23" s="1" t="s">
        <v>102</v>
      </c>
      <c r="B23" s="1" t="s">
        <v>45</v>
      </c>
    </row>
    <row r="24" spans="1:2">
      <c r="A24" s="1" t="s">
        <v>103</v>
      </c>
      <c r="B24" s="1" t="s">
        <v>49</v>
      </c>
    </row>
    <row r="25" spans="1:2">
      <c r="A25" s="1" t="s">
        <v>104</v>
      </c>
      <c r="B25" s="1" t="s">
        <v>52</v>
      </c>
    </row>
    <row r="26" spans="1:2">
      <c r="A26" s="3" t="s">
        <v>105</v>
      </c>
      <c r="B26" s="3" t="s">
        <v>57</v>
      </c>
    </row>
    <row r="27" spans="1:2">
      <c r="A27" s="3" t="s">
        <v>107</v>
      </c>
      <c r="B27" s="3" t="s">
        <v>63</v>
      </c>
    </row>
    <row r="28" spans="1:2">
      <c r="A28" s="3" t="s">
        <v>110</v>
      </c>
      <c r="B28" s="3" t="s">
        <v>70</v>
      </c>
    </row>
    <row r="29" spans="1:2">
      <c r="A29" s="3" t="s">
        <v>111</v>
      </c>
      <c r="B29" s="1" t="s">
        <v>78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H33"/>
  <sheetViews>
    <sheetView tabSelected="1" workbookViewId="0">
      <selection activeCell="I34" sqref="I34"/>
    </sheetView>
  </sheetViews>
  <sheetFormatPr defaultColWidth="9" defaultRowHeight="13.5"/>
  <cols>
    <col min="1" max="1" width="12.125" customWidth="1"/>
    <col min="2" max="2" width="13.875" customWidth="1"/>
    <col min="3" max="22" width="12.625"/>
  </cols>
  <sheetData>
    <row r="1" s="1" customFormat="1" spans="1:60">
      <c r="A1" s="1" t="s">
        <v>112</v>
      </c>
      <c r="B1" s="1" t="s">
        <v>113</v>
      </c>
      <c r="C1" s="1" t="s">
        <v>114</v>
      </c>
      <c r="D1" s="1" t="s">
        <v>115</v>
      </c>
      <c r="E1" s="1" t="s">
        <v>116</v>
      </c>
      <c r="F1" s="1" t="s">
        <v>117</v>
      </c>
      <c r="G1" s="1" t="s">
        <v>118</v>
      </c>
      <c r="H1" s="1" t="s">
        <v>119</v>
      </c>
      <c r="I1" s="1" t="s">
        <v>120</v>
      </c>
      <c r="J1" s="1" t="s">
        <v>121</v>
      </c>
      <c r="K1" s="1" t="s">
        <v>122</v>
      </c>
      <c r="L1" s="1" t="s">
        <v>123</v>
      </c>
      <c r="M1" s="1" t="s">
        <v>124</v>
      </c>
      <c r="N1" s="1" t="s">
        <v>125</v>
      </c>
      <c r="O1" s="1" t="s">
        <v>126</v>
      </c>
      <c r="P1" s="1" t="s">
        <v>127</v>
      </c>
      <c r="Q1" s="1" t="s">
        <v>128</v>
      </c>
      <c r="R1" s="1" t="s">
        <v>129</v>
      </c>
      <c r="S1" s="1" t="s">
        <v>130</v>
      </c>
      <c r="T1" s="1" t="s">
        <v>131</v>
      </c>
      <c r="U1" s="1" t="s">
        <v>132</v>
      </c>
      <c r="V1" s="1" t="s">
        <v>133</v>
      </c>
      <c r="W1" s="1" t="s">
        <v>134</v>
      </c>
      <c r="X1" s="1" t="s">
        <v>135</v>
      </c>
      <c r="Y1" s="1" t="s">
        <v>136</v>
      </c>
      <c r="Z1" s="1" t="s">
        <v>137</v>
      </c>
      <c r="AA1" s="1" t="s">
        <v>138</v>
      </c>
      <c r="AB1" s="1" t="s">
        <v>139</v>
      </c>
      <c r="AC1" s="1" t="s">
        <v>140</v>
      </c>
      <c r="AD1" s="1" t="s">
        <v>141</v>
      </c>
      <c r="AE1" s="1" t="s">
        <v>142</v>
      </c>
      <c r="AF1" s="1" t="s">
        <v>143</v>
      </c>
      <c r="AG1" s="1" t="s">
        <v>144</v>
      </c>
      <c r="AH1" s="1" t="s">
        <v>145</v>
      </c>
      <c r="AI1" s="1" t="s">
        <v>146</v>
      </c>
      <c r="AJ1" s="1" t="s">
        <v>147</v>
      </c>
      <c r="AK1" s="1" t="s">
        <v>148</v>
      </c>
      <c r="AL1" s="1" t="s">
        <v>149</v>
      </c>
      <c r="AM1" s="1" t="s">
        <v>150</v>
      </c>
      <c r="AN1" s="1" t="s">
        <v>151</v>
      </c>
      <c r="AO1" s="1" t="s">
        <v>152</v>
      </c>
      <c r="AP1" s="1" t="s">
        <v>153</v>
      </c>
      <c r="AQ1" s="1" t="s">
        <v>154</v>
      </c>
      <c r="AR1" s="1" t="s">
        <v>155</v>
      </c>
      <c r="AS1" s="1" t="s">
        <v>156</v>
      </c>
      <c r="AT1" s="1" t="s">
        <v>157</v>
      </c>
      <c r="AU1" s="1" t="s">
        <v>158</v>
      </c>
      <c r="AV1" s="1" t="s">
        <v>159</v>
      </c>
      <c r="AW1" s="1" t="s">
        <v>160</v>
      </c>
      <c r="AX1" s="1" t="s">
        <v>161</v>
      </c>
      <c r="AY1" s="1" t="s">
        <v>162</v>
      </c>
      <c r="AZ1" s="1" t="s">
        <v>163</v>
      </c>
      <c r="BA1" s="1" t="s">
        <v>164</v>
      </c>
      <c r="BB1" s="1" t="s">
        <v>165</v>
      </c>
      <c r="BC1" s="1" t="s">
        <v>166</v>
      </c>
      <c r="BD1" s="1" t="s">
        <v>167</v>
      </c>
      <c r="BE1" s="1" t="s">
        <v>168</v>
      </c>
      <c r="BF1" s="1" t="s">
        <v>169</v>
      </c>
      <c r="BG1" s="1" t="s">
        <v>170</v>
      </c>
      <c r="BH1" s="1" t="s">
        <v>171</v>
      </c>
    </row>
    <row r="2" s="1" customFormat="1" spans="1:60">
      <c r="A2" s="1" t="s">
        <v>172</v>
      </c>
      <c r="B2" s="1">
        <v>9916</v>
      </c>
      <c r="C2" s="1">
        <v>11944</v>
      </c>
      <c r="D2" s="1">
        <v>6105</v>
      </c>
      <c r="E2" s="1">
        <v>10632</v>
      </c>
      <c r="F2" s="1">
        <v>7582</v>
      </c>
      <c r="G2" s="1">
        <v>8643</v>
      </c>
      <c r="H2" s="1">
        <v>8407</v>
      </c>
      <c r="I2" s="1">
        <v>7932</v>
      </c>
      <c r="J2" s="1">
        <v>6974</v>
      </c>
      <c r="K2" s="1">
        <v>3958</v>
      </c>
      <c r="L2" s="1">
        <v>2700</v>
      </c>
      <c r="M2" s="1">
        <v>2346</v>
      </c>
      <c r="N2" s="1">
        <v>1116</v>
      </c>
      <c r="O2" s="1">
        <v>681</v>
      </c>
      <c r="P2" s="1">
        <v>560</v>
      </c>
      <c r="Q2" s="9" t="s">
        <v>173</v>
      </c>
      <c r="R2" s="9" t="s">
        <v>174</v>
      </c>
      <c r="S2" s="9" t="s">
        <v>175</v>
      </c>
      <c r="T2" s="9" t="s">
        <v>176</v>
      </c>
      <c r="U2" s="9" t="s">
        <v>177</v>
      </c>
      <c r="V2" s="9" t="s">
        <v>178</v>
      </c>
      <c r="W2" s="9" t="s">
        <v>179</v>
      </c>
      <c r="X2" s="9" t="s">
        <v>180</v>
      </c>
      <c r="Y2" s="9" t="s">
        <v>181</v>
      </c>
      <c r="Z2" s="9" t="s">
        <v>182</v>
      </c>
      <c r="AA2" s="9" t="s">
        <v>183</v>
      </c>
      <c r="AB2" s="9" t="s">
        <v>184</v>
      </c>
      <c r="AC2" s="9" t="s">
        <v>185</v>
      </c>
      <c r="AD2" s="9" t="s">
        <v>186</v>
      </c>
      <c r="AE2" s="9" t="s">
        <v>187</v>
      </c>
      <c r="AF2" s="9" t="s">
        <v>188</v>
      </c>
      <c r="AG2" s="9" t="s">
        <v>189</v>
      </c>
      <c r="AH2" s="9" t="s">
        <v>190</v>
      </c>
      <c r="AI2" s="9" t="s">
        <v>191</v>
      </c>
      <c r="AJ2" s="9" t="s">
        <v>192</v>
      </c>
      <c r="AK2" s="9" t="s">
        <v>193</v>
      </c>
      <c r="AL2" s="9" t="s">
        <v>194</v>
      </c>
      <c r="AM2" s="1">
        <v>-0.206419772023904</v>
      </c>
      <c r="AN2" s="9" t="s">
        <v>195</v>
      </c>
      <c r="AO2" s="9" t="s">
        <v>196</v>
      </c>
      <c r="AP2" s="9" t="s">
        <v>197</v>
      </c>
      <c r="AQ2" s="9" t="s">
        <v>198</v>
      </c>
      <c r="AR2" s="1">
        <v>-1.74677122428176</v>
      </c>
      <c r="AS2" s="9" t="s">
        <v>199</v>
      </c>
      <c r="AT2" s="9" t="s">
        <v>200</v>
      </c>
      <c r="AU2" s="9" t="s">
        <v>201</v>
      </c>
      <c r="AV2" s="9" t="s">
        <v>202</v>
      </c>
      <c r="AW2" s="1">
        <v>-3.32394259437527</v>
      </c>
      <c r="AX2" s="9" t="s">
        <v>203</v>
      </c>
      <c r="AY2" s="9" t="s">
        <v>204</v>
      </c>
      <c r="AZ2" s="1" t="s">
        <v>172</v>
      </c>
      <c r="BA2" s="1" t="s">
        <v>205</v>
      </c>
      <c r="BB2" s="1">
        <v>2626669</v>
      </c>
      <c r="BC2" s="1">
        <v>2632881</v>
      </c>
      <c r="BD2" s="1" t="s">
        <v>206</v>
      </c>
      <c r="BE2" s="1">
        <v>4789</v>
      </c>
      <c r="BF2" s="1" t="s">
        <v>207</v>
      </c>
      <c r="BG2" s="1" t="s">
        <v>208</v>
      </c>
      <c r="BH2" s="1" t="s">
        <v>209</v>
      </c>
    </row>
    <row r="3" s="1" customFormat="1" spans="1:60">
      <c r="A3" s="1" t="s">
        <v>210</v>
      </c>
      <c r="B3" s="1">
        <v>3596</v>
      </c>
      <c r="C3" s="1">
        <v>3586</v>
      </c>
      <c r="D3" s="1">
        <v>3780</v>
      </c>
      <c r="E3" s="1">
        <v>2871</v>
      </c>
      <c r="F3" s="1">
        <v>2880</v>
      </c>
      <c r="G3" s="1">
        <v>2472</v>
      </c>
      <c r="H3" s="1">
        <v>3536</v>
      </c>
      <c r="I3" s="1">
        <v>2343</v>
      </c>
      <c r="J3" s="1">
        <v>2702</v>
      </c>
      <c r="K3" s="1">
        <v>1528</v>
      </c>
      <c r="L3" s="1">
        <v>1410</v>
      </c>
      <c r="M3" s="1">
        <v>1589</v>
      </c>
      <c r="N3" s="1">
        <v>1003</v>
      </c>
      <c r="O3" s="1">
        <v>1164</v>
      </c>
      <c r="P3" s="1">
        <v>921</v>
      </c>
      <c r="Q3" s="9" t="s">
        <v>211</v>
      </c>
      <c r="R3" s="9" t="s">
        <v>212</v>
      </c>
      <c r="S3" s="9" t="s">
        <v>213</v>
      </c>
      <c r="T3" s="9" t="s">
        <v>214</v>
      </c>
      <c r="U3" s="9" t="s">
        <v>215</v>
      </c>
      <c r="V3" s="9" t="s">
        <v>216</v>
      </c>
      <c r="W3" s="9" t="s">
        <v>217</v>
      </c>
      <c r="X3" s="9" t="s">
        <v>218</v>
      </c>
      <c r="Y3" s="9" t="s">
        <v>219</v>
      </c>
      <c r="Z3" s="9" t="s">
        <v>220</v>
      </c>
      <c r="AA3" s="9" t="s">
        <v>221</v>
      </c>
      <c r="AB3" s="9" t="s">
        <v>222</v>
      </c>
      <c r="AC3" s="9" t="s">
        <v>223</v>
      </c>
      <c r="AD3" s="9" t="s">
        <v>224</v>
      </c>
      <c r="AE3" s="9" t="s">
        <v>225</v>
      </c>
      <c r="AF3" s="9" t="s">
        <v>226</v>
      </c>
      <c r="AG3" s="9" t="s">
        <v>227</v>
      </c>
      <c r="AH3" s="9" t="s">
        <v>228</v>
      </c>
      <c r="AI3" s="9" t="s">
        <v>229</v>
      </c>
      <c r="AJ3" s="9" t="s">
        <v>230</v>
      </c>
      <c r="AK3" s="9" t="s">
        <v>231</v>
      </c>
      <c r="AL3" s="9" t="s">
        <v>232</v>
      </c>
      <c r="AM3" s="9" t="s">
        <v>233</v>
      </c>
      <c r="AN3" s="9" t="s">
        <v>234</v>
      </c>
      <c r="AO3" s="9" t="s">
        <v>235</v>
      </c>
      <c r="AP3" s="9" t="s">
        <v>236</v>
      </c>
      <c r="AQ3" s="9" t="s">
        <v>237</v>
      </c>
      <c r="AR3" s="1">
        <v>-1.02202584699317</v>
      </c>
      <c r="AS3" s="9" t="s">
        <v>238</v>
      </c>
      <c r="AT3" s="9" t="s">
        <v>239</v>
      </c>
      <c r="AU3" s="9" t="s">
        <v>240</v>
      </c>
      <c r="AV3" s="9" t="s">
        <v>241</v>
      </c>
      <c r="AW3" s="1">
        <v>-1.24368833150268</v>
      </c>
      <c r="AX3" s="9" t="s">
        <v>242</v>
      </c>
      <c r="AY3" s="9" t="s">
        <v>243</v>
      </c>
      <c r="AZ3" s="1" t="s">
        <v>210</v>
      </c>
      <c r="BA3" s="1" t="s">
        <v>244</v>
      </c>
      <c r="BB3" s="1">
        <v>3034862</v>
      </c>
      <c r="BC3" s="1">
        <v>3040037</v>
      </c>
      <c r="BD3" s="1" t="s">
        <v>206</v>
      </c>
      <c r="BE3" s="1">
        <v>2047</v>
      </c>
      <c r="BF3" s="1" t="s">
        <v>207</v>
      </c>
      <c r="BG3" s="1" t="s">
        <v>245</v>
      </c>
      <c r="BH3" s="1" t="s">
        <v>246</v>
      </c>
    </row>
    <row r="4" s="1" customFormat="1" spans="1:60">
      <c r="A4" s="1" t="s">
        <v>247</v>
      </c>
      <c r="B4" s="1">
        <v>338</v>
      </c>
      <c r="C4" s="1">
        <v>305</v>
      </c>
      <c r="D4" s="1">
        <v>372</v>
      </c>
      <c r="E4" s="1">
        <v>226</v>
      </c>
      <c r="F4" s="1">
        <v>266</v>
      </c>
      <c r="G4" s="1">
        <v>229</v>
      </c>
      <c r="H4" s="1">
        <v>244</v>
      </c>
      <c r="I4" s="1">
        <v>213</v>
      </c>
      <c r="J4" s="1">
        <v>273</v>
      </c>
      <c r="K4" s="1">
        <v>364</v>
      </c>
      <c r="L4" s="1">
        <v>385</v>
      </c>
      <c r="M4" s="1">
        <v>440</v>
      </c>
      <c r="N4" s="1">
        <v>342</v>
      </c>
      <c r="O4" s="1">
        <v>352</v>
      </c>
      <c r="P4" s="1">
        <v>348</v>
      </c>
      <c r="Q4" s="9" t="s">
        <v>248</v>
      </c>
      <c r="R4" s="9" t="s">
        <v>249</v>
      </c>
      <c r="S4" s="9" t="s">
        <v>250</v>
      </c>
      <c r="T4" s="9" t="s">
        <v>251</v>
      </c>
      <c r="U4" s="9" t="s">
        <v>252</v>
      </c>
      <c r="V4" s="9" t="s">
        <v>253</v>
      </c>
      <c r="W4" s="9" t="s">
        <v>254</v>
      </c>
      <c r="X4" s="9" t="s">
        <v>255</v>
      </c>
      <c r="Y4" s="9" t="s">
        <v>256</v>
      </c>
      <c r="Z4" s="9" t="s">
        <v>257</v>
      </c>
      <c r="AA4" s="9" t="s">
        <v>258</v>
      </c>
      <c r="AB4" s="9" t="s">
        <v>259</v>
      </c>
      <c r="AC4" s="9" t="s">
        <v>260</v>
      </c>
      <c r="AD4" s="9" t="s">
        <v>261</v>
      </c>
      <c r="AE4" s="9" t="s">
        <v>262</v>
      </c>
      <c r="AF4" s="9" t="s">
        <v>263</v>
      </c>
      <c r="AG4" s="9" t="s">
        <v>264</v>
      </c>
      <c r="AH4" s="9" t="s">
        <v>265</v>
      </c>
      <c r="AI4" s="9" t="s">
        <v>266</v>
      </c>
      <c r="AJ4" s="9" t="s">
        <v>267</v>
      </c>
      <c r="AK4" s="9" t="s">
        <v>268</v>
      </c>
      <c r="AL4" s="9" t="s">
        <v>269</v>
      </c>
      <c r="AM4" s="9" t="s">
        <v>270</v>
      </c>
      <c r="AN4" s="9" t="s">
        <v>271</v>
      </c>
      <c r="AO4" s="9" t="s">
        <v>272</v>
      </c>
      <c r="AP4" s="9" t="s">
        <v>273</v>
      </c>
      <c r="AQ4" s="9" t="s">
        <v>274</v>
      </c>
      <c r="AR4" s="9" t="s">
        <v>275</v>
      </c>
      <c r="AS4" s="9" t="s">
        <v>276</v>
      </c>
      <c r="AT4" s="9" t="s">
        <v>277</v>
      </c>
      <c r="AU4" s="9" t="s">
        <v>278</v>
      </c>
      <c r="AV4" s="1">
        <v>224.6375801963</v>
      </c>
      <c r="AW4" s="9" t="s">
        <v>279</v>
      </c>
      <c r="AX4" s="9" t="s">
        <v>280</v>
      </c>
      <c r="AY4" s="9" t="s">
        <v>281</v>
      </c>
      <c r="AZ4" s="1" t="s">
        <v>247</v>
      </c>
      <c r="BA4" s="1" t="s">
        <v>282</v>
      </c>
      <c r="BB4" s="1">
        <v>12541409</v>
      </c>
      <c r="BC4" s="1">
        <v>12545502</v>
      </c>
      <c r="BD4" s="1" t="s">
        <v>206</v>
      </c>
      <c r="BE4" s="1">
        <v>1169</v>
      </c>
      <c r="BF4" s="1" t="s">
        <v>207</v>
      </c>
      <c r="BG4" s="1" t="s">
        <v>283</v>
      </c>
      <c r="BH4" s="1" t="s">
        <v>284</v>
      </c>
    </row>
    <row r="5" s="1" customFormat="1" spans="1:60">
      <c r="A5" s="1" t="s">
        <v>285</v>
      </c>
      <c r="B5" s="1">
        <v>909</v>
      </c>
      <c r="C5" s="1">
        <v>993</v>
      </c>
      <c r="D5" s="1">
        <v>951</v>
      </c>
      <c r="E5" s="1">
        <v>572</v>
      </c>
      <c r="F5" s="1">
        <v>690</v>
      </c>
      <c r="G5" s="1">
        <v>566</v>
      </c>
      <c r="H5" s="1">
        <v>767</v>
      </c>
      <c r="I5" s="1">
        <v>651</v>
      </c>
      <c r="J5" s="1">
        <v>719</v>
      </c>
      <c r="K5" s="1">
        <v>607</v>
      </c>
      <c r="L5" s="1">
        <v>663</v>
      </c>
      <c r="M5" s="1">
        <v>637</v>
      </c>
      <c r="N5" s="1">
        <v>687</v>
      </c>
      <c r="O5" s="1">
        <v>944</v>
      </c>
      <c r="P5" s="1">
        <v>838</v>
      </c>
      <c r="Q5" s="9" t="s">
        <v>286</v>
      </c>
      <c r="R5" s="9" t="s">
        <v>287</v>
      </c>
      <c r="S5" s="9" t="s">
        <v>288</v>
      </c>
      <c r="T5" s="9" t="s">
        <v>289</v>
      </c>
      <c r="U5" s="1">
        <v>30.90804191356</v>
      </c>
      <c r="V5" s="9" t="s">
        <v>290</v>
      </c>
      <c r="W5" s="9" t="s">
        <v>291</v>
      </c>
      <c r="X5" s="9" t="s">
        <v>292</v>
      </c>
      <c r="Y5" s="9" t="s">
        <v>293</v>
      </c>
      <c r="Z5" s="9" t="s">
        <v>294</v>
      </c>
      <c r="AA5" s="9" t="s">
        <v>295</v>
      </c>
      <c r="AB5" s="9" t="s">
        <v>296</v>
      </c>
      <c r="AC5" s="9" t="s">
        <v>297</v>
      </c>
      <c r="AD5" s="9" t="s">
        <v>298</v>
      </c>
      <c r="AE5" s="9" t="s">
        <v>299</v>
      </c>
      <c r="AF5" s="9" t="s">
        <v>300</v>
      </c>
      <c r="AG5" s="9" t="s">
        <v>301</v>
      </c>
      <c r="AH5" s="9" t="s">
        <v>302</v>
      </c>
      <c r="AI5" s="9" t="s">
        <v>303</v>
      </c>
      <c r="AJ5" s="9" t="s">
        <v>304</v>
      </c>
      <c r="AK5" s="9" t="s">
        <v>305</v>
      </c>
      <c r="AL5" s="9" t="s">
        <v>306</v>
      </c>
      <c r="AM5" s="9" t="s">
        <v>307</v>
      </c>
      <c r="AN5" s="9" t="s">
        <v>308</v>
      </c>
      <c r="AO5" s="9" t="s">
        <v>309</v>
      </c>
      <c r="AP5" s="9" t="s">
        <v>310</v>
      </c>
      <c r="AQ5" s="9" t="s">
        <v>311</v>
      </c>
      <c r="AR5" s="1">
        <v>-0.106812005132906</v>
      </c>
      <c r="AS5" s="9" t="s">
        <v>312</v>
      </c>
      <c r="AT5" s="9" t="s">
        <v>313</v>
      </c>
      <c r="AU5" s="9" t="s">
        <v>314</v>
      </c>
      <c r="AV5" s="9" t="s">
        <v>315</v>
      </c>
      <c r="AW5" s="9" t="s">
        <v>316</v>
      </c>
      <c r="AX5" s="9" t="s">
        <v>317</v>
      </c>
      <c r="AY5" s="9" t="s">
        <v>318</v>
      </c>
      <c r="AZ5" s="1" t="s">
        <v>285</v>
      </c>
      <c r="BA5" s="1" t="s">
        <v>319</v>
      </c>
      <c r="BB5" s="1">
        <v>39340668</v>
      </c>
      <c r="BC5" s="1">
        <v>39344845</v>
      </c>
      <c r="BD5" s="1" t="s">
        <v>206</v>
      </c>
      <c r="BE5" s="1">
        <v>1224</v>
      </c>
      <c r="BF5" s="1" t="s">
        <v>207</v>
      </c>
      <c r="BG5" s="1" t="s">
        <v>320</v>
      </c>
      <c r="BH5" s="1" t="s">
        <v>321</v>
      </c>
    </row>
    <row r="6" s="1" customFormat="1" spans="1:60">
      <c r="A6" s="1" t="s">
        <v>322</v>
      </c>
      <c r="B6" s="1">
        <v>2472</v>
      </c>
      <c r="C6" s="1">
        <v>2546</v>
      </c>
      <c r="D6" s="1">
        <v>2376</v>
      </c>
      <c r="E6" s="1">
        <v>1131</v>
      </c>
      <c r="F6" s="1">
        <v>958</v>
      </c>
      <c r="G6" s="1">
        <v>1011</v>
      </c>
      <c r="H6" s="1">
        <v>1502</v>
      </c>
      <c r="I6" s="1">
        <v>1616</v>
      </c>
      <c r="J6" s="1">
        <v>1823</v>
      </c>
      <c r="K6" s="1">
        <v>1296</v>
      </c>
      <c r="L6" s="1">
        <v>1578</v>
      </c>
      <c r="M6" s="1">
        <v>1778</v>
      </c>
      <c r="N6" s="1">
        <v>681</v>
      </c>
      <c r="O6" s="1">
        <v>1214</v>
      </c>
      <c r="P6" s="1">
        <v>1132</v>
      </c>
      <c r="Q6" s="9" t="s">
        <v>323</v>
      </c>
      <c r="R6" s="9" t="s">
        <v>324</v>
      </c>
      <c r="S6" s="9" t="s">
        <v>325</v>
      </c>
      <c r="T6" s="9" t="s">
        <v>326</v>
      </c>
      <c r="U6" s="9" t="s">
        <v>327</v>
      </c>
      <c r="V6" s="9" t="s">
        <v>328</v>
      </c>
      <c r="W6" s="9" t="s">
        <v>329</v>
      </c>
      <c r="X6" s="9" t="s">
        <v>330</v>
      </c>
      <c r="Y6" s="9" t="s">
        <v>331</v>
      </c>
      <c r="Z6" s="9" t="s">
        <v>332</v>
      </c>
      <c r="AA6" s="9" t="s">
        <v>333</v>
      </c>
      <c r="AB6" s="9" t="s">
        <v>334</v>
      </c>
      <c r="AC6" s="9" t="s">
        <v>335</v>
      </c>
      <c r="AD6" s="9" t="s">
        <v>336</v>
      </c>
      <c r="AE6" s="9" t="s">
        <v>337</v>
      </c>
      <c r="AF6" s="9" t="s">
        <v>338</v>
      </c>
      <c r="AG6" s="9" t="s">
        <v>339</v>
      </c>
      <c r="AH6" s="9" t="s">
        <v>340</v>
      </c>
      <c r="AI6" s="9" t="s">
        <v>341</v>
      </c>
      <c r="AJ6" s="9" t="s">
        <v>342</v>
      </c>
      <c r="AK6" s="9" t="s">
        <v>343</v>
      </c>
      <c r="AL6" s="9" t="s">
        <v>344</v>
      </c>
      <c r="AM6" s="9" t="s">
        <v>345</v>
      </c>
      <c r="AN6" s="9" t="s">
        <v>346</v>
      </c>
      <c r="AO6" s="9" t="s">
        <v>347</v>
      </c>
      <c r="AP6" s="9" t="s">
        <v>348</v>
      </c>
      <c r="AQ6" s="9" t="s">
        <v>349</v>
      </c>
      <c r="AR6" s="9" t="s">
        <v>350</v>
      </c>
      <c r="AS6" s="9" t="s">
        <v>351</v>
      </c>
      <c r="AT6" s="9" t="s">
        <v>352</v>
      </c>
      <c r="AU6" s="9" t="s">
        <v>353</v>
      </c>
      <c r="AV6" s="9" t="s">
        <v>354</v>
      </c>
      <c r="AW6" s="9" t="s">
        <v>355</v>
      </c>
      <c r="AX6" s="9" t="s">
        <v>356</v>
      </c>
      <c r="AY6" s="9" t="s">
        <v>357</v>
      </c>
      <c r="AZ6" s="1" t="s">
        <v>322</v>
      </c>
      <c r="BA6" s="1" t="s">
        <v>358</v>
      </c>
      <c r="BB6" s="1">
        <v>10533450</v>
      </c>
      <c r="BC6" s="1">
        <v>10535755</v>
      </c>
      <c r="BD6" s="1" t="s">
        <v>206</v>
      </c>
      <c r="BE6" s="1">
        <v>1166</v>
      </c>
      <c r="BF6" s="1" t="s">
        <v>207</v>
      </c>
      <c r="BG6" s="1" t="s">
        <v>359</v>
      </c>
      <c r="BH6" s="1" t="s">
        <v>360</v>
      </c>
    </row>
    <row r="7" s="1" customFormat="1" spans="1:60">
      <c r="A7" s="1" t="s">
        <v>361</v>
      </c>
      <c r="B7" s="1">
        <v>15211</v>
      </c>
      <c r="C7" s="1">
        <v>14502</v>
      </c>
      <c r="D7" s="1">
        <v>14671</v>
      </c>
      <c r="E7" s="1">
        <v>8740</v>
      </c>
      <c r="F7" s="1">
        <v>8051</v>
      </c>
      <c r="G7" s="1">
        <v>8548</v>
      </c>
      <c r="H7" s="1">
        <v>11305</v>
      </c>
      <c r="I7" s="1">
        <v>6151</v>
      </c>
      <c r="J7" s="1">
        <v>6774</v>
      </c>
      <c r="K7" s="1">
        <v>4657</v>
      </c>
      <c r="L7" s="1">
        <v>3585</v>
      </c>
      <c r="M7" s="1">
        <v>3969</v>
      </c>
      <c r="N7" s="1">
        <v>3511</v>
      </c>
      <c r="O7" s="1">
        <v>2841</v>
      </c>
      <c r="P7" s="1">
        <v>2689</v>
      </c>
      <c r="Q7" s="9" t="s">
        <v>362</v>
      </c>
      <c r="R7" s="9" t="s">
        <v>363</v>
      </c>
      <c r="S7" s="9" t="s">
        <v>364</v>
      </c>
      <c r="T7" s="9" t="s">
        <v>365</v>
      </c>
      <c r="U7" s="9" t="s">
        <v>366</v>
      </c>
      <c r="V7" s="9" t="s">
        <v>367</v>
      </c>
      <c r="W7" s="9" t="s">
        <v>368</v>
      </c>
      <c r="X7" s="1">
        <v>138.9083515093</v>
      </c>
      <c r="Y7" s="9" t="s">
        <v>369</v>
      </c>
      <c r="Z7" s="9" t="s">
        <v>370</v>
      </c>
      <c r="AA7" s="9" t="s">
        <v>371</v>
      </c>
      <c r="AB7" s="9" t="s">
        <v>372</v>
      </c>
      <c r="AC7" s="9" t="s">
        <v>373</v>
      </c>
      <c r="AD7" s="9" t="s">
        <v>374</v>
      </c>
      <c r="AE7" s="9" t="s">
        <v>375</v>
      </c>
      <c r="AF7" s="9" t="s">
        <v>376</v>
      </c>
      <c r="AG7" s="9" t="s">
        <v>377</v>
      </c>
      <c r="AH7" s="9" t="s">
        <v>378</v>
      </c>
      <c r="AI7" s="9" t="s">
        <v>379</v>
      </c>
      <c r="AJ7" s="9" t="s">
        <v>380</v>
      </c>
      <c r="AK7" s="9" t="s">
        <v>381</v>
      </c>
      <c r="AL7" s="9" t="s">
        <v>382</v>
      </c>
      <c r="AM7" s="1">
        <v>-0.0960197747245937</v>
      </c>
      <c r="AN7" s="9" t="s">
        <v>383</v>
      </c>
      <c r="AO7" s="9" t="s">
        <v>384</v>
      </c>
      <c r="AP7" s="9" t="s">
        <v>385</v>
      </c>
      <c r="AQ7" s="9" t="s">
        <v>386</v>
      </c>
      <c r="AR7" s="1">
        <v>-1.22068806591394</v>
      </c>
      <c r="AS7" s="9" t="s">
        <v>387</v>
      </c>
      <c r="AT7" s="9" t="s">
        <v>388</v>
      </c>
      <c r="AU7" s="9" t="s">
        <v>389</v>
      </c>
      <c r="AV7" s="9" t="s">
        <v>390</v>
      </c>
      <c r="AW7" s="1">
        <v>-1.31413880758099</v>
      </c>
      <c r="AX7" s="9" t="s">
        <v>391</v>
      </c>
      <c r="AY7" s="9" t="s">
        <v>392</v>
      </c>
      <c r="AZ7" s="1" t="s">
        <v>361</v>
      </c>
      <c r="BA7" s="1" t="s">
        <v>319</v>
      </c>
      <c r="BB7" s="1">
        <v>34596631</v>
      </c>
      <c r="BC7" s="1">
        <v>34602941</v>
      </c>
      <c r="BD7" s="1" t="s">
        <v>206</v>
      </c>
      <c r="BE7" s="1">
        <v>2827</v>
      </c>
      <c r="BF7" s="1" t="s">
        <v>207</v>
      </c>
      <c r="BG7" s="1" t="s">
        <v>393</v>
      </c>
      <c r="BH7" s="1" t="s">
        <v>206</v>
      </c>
    </row>
    <row r="8" s="1" customFormat="1" spans="1:60">
      <c r="A8" s="1" t="s">
        <v>394</v>
      </c>
      <c r="B8" s="1">
        <v>6678</v>
      </c>
      <c r="C8" s="1">
        <v>7479</v>
      </c>
      <c r="D8" s="1">
        <v>6928</v>
      </c>
      <c r="E8" s="1">
        <v>4519</v>
      </c>
      <c r="F8" s="1">
        <v>5509</v>
      </c>
      <c r="G8" s="1">
        <v>4475</v>
      </c>
      <c r="H8" s="1">
        <v>6256</v>
      </c>
      <c r="I8" s="1">
        <v>4831</v>
      </c>
      <c r="J8" s="1">
        <v>5507</v>
      </c>
      <c r="K8" s="1">
        <v>3393</v>
      </c>
      <c r="L8" s="1">
        <v>3696</v>
      </c>
      <c r="M8" s="1">
        <v>3237</v>
      </c>
      <c r="N8" s="1">
        <v>2371</v>
      </c>
      <c r="O8" s="1">
        <v>2641</v>
      </c>
      <c r="P8" s="1">
        <v>2815</v>
      </c>
      <c r="Q8" s="9" t="s">
        <v>395</v>
      </c>
      <c r="R8" s="9" t="s">
        <v>396</v>
      </c>
      <c r="S8" s="9" t="s">
        <v>397</v>
      </c>
      <c r="T8" s="9" t="s">
        <v>398</v>
      </c>
      <c r="U8" s="9" t="s">
        <v>399</v>
      </c>
      <c r="V8" s="9" t="s">
        <v>400</v>
      </c>
      <c r="W8" s="9" t="s">
        <v>401</v>
      </c>
      <c r="X8" s="9" t="s">
        <v>402</v>
      </c>
      <c r="Y8" s="9" t="s">
        <v>403</v>
      </c>
      <c r="Z8" s="9" t="s">
        <v>404</v>
      </c>
      <c r="AA8" s="9" t="s">
        <v>405</v>
      </c>
      <c r="AB8" s="9" t="s">
        <v>406</v>
      </c>
      <c r="AC8" s="9" t="s">
        <v>407</v>
      </c>
      <c r="AD8" s="9" t="s">
        <v>408</v>
      </c>
      <c r="AE8" s="9" t="s">
        <v>409</v>
      </c>
      <c r="AF8" s="9" t="s">
        <v>410</v>
      </c>
      <c r="AG8" s="9" t="s">
        <v>411</v>
      </c>
      <c r="AH8" s="9" t="s">
        <v>412</v>
      </c>
      <c r="AI8" s="9" t="s">
        <v>413</v>
      </c>
      <c r="AJ8" s="9" t="s">
        <v>414</v>
      </c>
      <c r="AK8" s="9" t="s">
        <v>415</v>
      </c>
      <c r="AL8" s="1">
        <v>4837.559853612</v>
      </c>
      <c r="AM8" s="9" t="s">
        <v>416</v>
      </c>
      <c r="AN8" s="9" t="s">
        <v>417</v>
      </c>
      <c r="AO8" s="9" t="s">
        <v>418</v>
      </c>
      <c r="AP8" s="9" t="s">
        <v>419</v>
      </c>
      <c r="AQ8" s="9" t="s">
        <v>420</v>
      </c>
      <c r="AR8" s="1">
        <v>-0.660556338644432</v>
      </c>
      <c r="AS8" s="9" t="s">
        <v>421</v>
      </c>
      <c r="AT8" s="9" t="s">
        <v>422</v>
      </c>
      <c r="AU8" s="9" t="s">
        <v>423</v>
      </c>
      <c r="AV8" s="9" t="s">
        <v>424</v>
      </c>
      <c r="AW8" s="1">
        <v>-0.724275086362146</v>
      </c>
      <c r="AX8" s="9" t="s">
        <v>425</v>
      </c>
      <c r="AY8" s="9" t="s">
        <v>426</v>
      </c>
      <c r="AZ8" s="1" t="s">
        <v>394</v>
      </c>
      <c r="BA8" s="1" t="s">
        <v>427</v>
      </c>
      <c r="BB8" s="1">
        <v>30504800</v>
      </c>
      <c r="BC8" s="1">
        <v>30508388</v>
      </c>
      <c r="BD8" s="1" t="s">
        <v>428</v>
      </c>
      <c r="BE8" s="1">
        <v>1995</v>
      </c>
      <c r="BF8" s="1" t="s">
        <v>207</v>
      </c>
      <c r="BG8" s="1" t="s">
        <v>429</v>
      </c>
      <c r="BH8" s="1" t="s">
        <v>430</v>
      </c>
    </row>
    <row r="9" s="1" customFormat="1" spans="1:60">
      <c r="A9" s="1" t="s">
        <v>431</v>
      </c>
      <c r="B9" s="1">
        <v>1041</v>
      </c>
      <c r="C9" s="1">
        <v>1217</v>
      </c>
      <c r="D9" s="1">
        <v>1082</v>
      </c>
      <c r="E9" s="1">
        <v>816</v>
      </c>
      <c r="F9" s="1">
        <v>773</v>
      </c>
      <c r="G9" s="1">
        <v>707</v>
      </c>
      <c r="H9" s="1">
        <v>1190</v>
      </c>
      <c r="I9" s="1">
        <v>844</v>
      </c>
      <c r="J9" s="1">
        <v>1090</v>
      </c>
      <c r="K9" s="1">
        <v>651</v>
      </c>
      <c r="L9" s="1">
        <v>827</v>
      </c>
      <c r="M9" s="1">
        <v>649</v>
      </c>
      <c r="N9" s="1">
        <v>1356</v>
      </c>
      <c r="O9" s="1">
        <v>1721</v>
      </c>
      <c r="P9" s="1">
        <v>1651</v>
      </c>
      <c r="Q9" s="9" t="s">
        <v>432</v>
      </c>
      <c r="R9" s="9" t="s">
        <v>433</v>
      </c>
      <c r="S9" s="9" t="s">
        <v>434</v>
      </c>
      <c r="T9" s="9" t="s">
        <v>435</v>
      </c>
      <c r="U9" s="9" t="s">
        <v>436</v>
      </c>
      <c r="V9" s="9" t="s">
        <v>437</v>
      </c>
      <c r="W9" s="9" t="s">
        <v>438</v>
      </c>
      <c r="X9" s="9" t="s">
        <v>439</v>
      </c>
      <c r="Y9" s="9" t="s">
        <v>440</v>
      </c>
      <c r="Z9" s="9" t="s">
        <v>441</v>
      </c>
      <c r="AA9" s="9" t="s">
        <v>442</v>
      </c>
      <c r="AB9" s="9" t="s">
        <v>443</v>
      </c>
      <c r="AC9" s="9" t="s">
        <v>444</v>
      </c>
      <c r="AD9" s="9" t="s">
        <v>445</v>
      </c>
      <c r="AE9" s="9" t="s">
        <v>446</v>
      </c>
      <c r="AF9" s="9" t="s">
        <v>447</v>
      </c>
      <c r="AG9" s="9" t="s">
        <v>448</v>
      </c>
      <c r="AH9" s="9" t="s">
        <v>449</v>
      </c>
      <c r="AI9" s="9" t="s">
        <v>450</v>
      </c>
      <c r="AJ9" s="9" t="s">
        <v>451</v>
      </c>
      <c r="AK9" s="9" t="s">
        <v>452</v>
      </c>
      <c r="AL9" s="9" t="s">
        <v>453</v>
      </c>
      <c r="AM9" s="9" t="s">
        <v>454</v>
      </c>
      <c r="AN9" s="9" t="s">
        <v>455</v>
      </c>
      <c r="AO9" s="9" t="s">
        <v>456</v>
      </c>
      <c r="AP9" s="9" t="s">
        <v>457</v>
      </c>
      <c r="AQ9" s="9" t="s">
        <v>458</v>
      </c>
      <c r="AR9" s="1">
        <v>-0.281717348196159</v>
      </c>
      <c r="AS9" s="9" t="s">
        <v>459</v>
      </c>
      <c r="AT9" s="9" t="s">
        <v>460</v>
      </c>
      <c r="AU9" s="9" t="s">
        <v>461</v>
      </c>
      <c r="AV9" s="9" t="s">
        <v>462</v>
      </c>
      <c r="AW9" s="9" t="s">
        <v>463</v>
      </c>
      <c r="AX9" s="9" t="s">
        <v>464</v>
      </c>
      <c r="AY9" s="9" t="s">
        <v>465</v>
      </c>
      <c r="AZ9" s="1" t="s">
        <v>431</v>
      </c>
      <c r="BA9" s="1" t="s">
        <v>358</v>
      </c>
      <c r="BB9" s="1">
        <v>81426</v>
      </c>
      <c r="BC9" s="1">
        <v>82650</v>
      </c>
      <c r="BD9" s="1" t="s">
        <v>428</v>
      </c>
      <c r="BE9" s="1">
        <v>861</v>
      </c>
      <c r="BF9" s="1" t="s">
        <v>207</v>
      </c>
      <c r="BG9" s="1" t="s">
        <v>466</v>
      </c>
      <c r="BH9" s="1" t="s">
        <v>206</v>
      </c>
    </row>
    <row r="10" s="1" customFormat="1" spans="1:60">
      <c r="A10" s="1" t="s">
        <v>467</v>
      </c>
      <c r="B10" s="1">
        <v>326</v>
      </c>
      <c r="C10" s="1">
        <v>376</v>
      </c>
      <c r="D10" s="1">
        <v>479</v>
      </c>
      <c r="E10" s="1">
        <v>516</v>
      </c>
      <c r="F10" s="1">
        <v>542</v>
      </c>
      <c r="G10" s="1">
        <v>447</v>
      </c>
      <c r="H10" s="1">
        <v>466</v>
      </c>
      <c r="I10" s="1">
        <v>355</v>
      </c>
      <c r="J10" s="1">
        <v>453</v>
      </c>
      <c r="K10" s="1">
        <v>574</v>
      </c>
      <c r="L10" s="1">
        <v>557</v>
      </c>
      <c r="M10" s="1">
        <v>437</v>
      </c>
      <c r="N10" s="1">
        <v>375</v>
      </c>
      <c r="O10" s="1">
        <v>446</v>
      </c>
      <c r="P10" s="1">
        <v>367</v>
      </c>
      <c r="Q10" s="9" t="s">
        <v>468</v>
      </c>
      <c r="R10" s="9" t="s">
        <v>469</v>
      </c>
      <c r="S10" s="9" t="s">
        <v>470</v>
      </c>
      <c r="T10" s="9" t="s">
        <v>471</v>
      </c>
      <c r="U10" s="9" t="s">
        <v>472</v>
      </c>
      <c r="V10" s="9" t="s">
        <v>473</v>
      </c>
      <c r="W10" s="9" t="s">
        <v>474</v>
      </c>
      <c r="X10" s="9" t="s">
        <v>475</v>
      </c>
      <c r="Y10" s="9" t="s">
        <v>476</v>
      </c>
      <c r="Z10" s="9" t="s">
        <v>477</v>
      </c>
      <c r="AA10" s="9" t="s">
        <v>478</v>
      </c>
      <c r="AB10" s="9" t="s">
        <v>479</v>
      </c>
      <c r="AC10" s="9" t="s">
        <v>480</v>
      </c>
      <c r="AD10" s="9" t="s">
        <v>481</v>
      </c>
      <c r="AE10" s="9" t="s">
        <v>482</v>
      </c>
      <c r="AF10" s="9" t="s">
        <v>483</v>
      </c>
      <c r="AG10" s="9" t="s">
        <v>484</v>
      </c>
      <c r="AH10" s="1">
        <v>-0.0816043266521363</v>
      </c>
      <c r="AI10" s="9" t="s">
        <v>485</v>
      </c>
      <c r="AJ10" s="9" t="s">
        <v>486</v>
      </c>
      <c r="AK10" s="9" t="s">
        <v>487</v>
      </c>
      <c r="AL10" s="9" t="s">
        <v>488</v>
      </c>
      <c r="AM10" s="1">
        <v>-0.25824684648512</v>
      </c>
      <c r="AN10" s="9" t="s">
        <v>489</v>
      </c>
      <c r="AO10" s="9" t="s">
        <v>490</v>
      </c>
      <c r="AP10" s="9" t="s">
        <v>491</v>
      </c>
      <c r="AQ10" s="9" t="s">
        <v>492</v>
      </c>
      <c r="AR10" s="1">
        <v>-0.111492359137428</v>
      </c>
      <c r="AS10" s="9" t="s">
        <v>493</v>
      </c>
      <c r="AT10" s="9" t="s">
        <v>494</v>
      </c>
      <c r="AU10" s="9" t="s">
        <v>495</v>
      </c>
      <c r="AV10" s="9" t="s">
        <v>496</v>
      </c>
      <c r="AW10" s="1">
        <v>-0.172620433855736</v>
      </c>
      <c r="AX10" s="9" t="s">
        <v>497</v>
      </c>
      <c r="AY10" s="9" t="s">
        <v>498</v>
      </c>
      <c r="AZ10" s="1" t="s">
        <v>467</v>
      </c>
      <c r="BA10" s="1" t="s">
        <v>427</v>
      </c>
      <c r="BB10" s="1">
        <v>41619953</v>
      </c>
      <c r="BC10" s="1">
        <v>41623514</v>
      </c>
      <c r="BD10" s="1" t="s">
        <v>206</v>
      </c>
      <c r="BE10" s="1">
        <v>1236</v>
      </c>
      <c r="BF10" s="1" t="s">
        <v>207</v>
      </c>
      <c r="BG10" s="1" t="s">
        <v>499</v>
      </c>
      <c r="BH10" s="1" t="s">
        <v>500</v>
      </c>
    </row>
    <row r="13" spans="6:6">
      <c r="F13">
        <v>1</v>
      </c>
    </row>
    <row r="14" spans="2:21">
      <c r="B14" s="1" t="s">
        <v>112</v>
      </c>
      <c r="C14" s="1" t="s">
        <v>128</v>
      </c>
      <c r="D14" s="1" t="s">
        <v>129</v>
      </c>
      <c r="E14" s="1" t="s">
        <v>130</v>
      </c>
      <c r="G14" s="1" t="s">
        <v>131</v>
      </c>
      <c r="H14" s="1" t="s">
        <v>132</v>
      </c>
      <c r="I14" s="1" t="s">
        <v>133</v>
      </c>
      <c r="K14" s="1" t="s">
        <v>134</v>
      </c>
      <c r="L14" s="1" t="s">
        <v>135</v>
      </c>
      <c r="M14" s="1" t="s">
        <v>136</v>
      </c>
      <c r="O14" s="1" t="s">
        <v>137</v>
      </c>
      <c r="P14" s="1" t="s">
        <v>138</v>
      </c>
      <c r="Q14" s="1" t="s">
        <v>139</v>
      </c>
      <c r="S14" s="1" t="s">
        <v>140</v>
      </c>
      <c r="T14" s="1" t="s">
        <v>141</v>
      </c>
      <c r="U14" s="1" t="s">
        <v>142</v>
      </c>
    </row>
    <row r="15" spans="1:22">
      <c r="A15" s="2" t="s">
        <v>97</v>
      </c>
      <c r="B15" t="s">
        <v>172</v>
      </c>
      <c r="C15">
        <v>148.276516321672</v>
      </c>
      <c r="D15">
        <v>165.502606314804</v>
      </c>
      <c r="E15">
        <v>86.2427151187023</v>
      </c>
      <c r="F15">
        <f>AVERAGE(C15:E15)</f>
        <v>133.340612585059</v>
      </c>
      <c r="G15">
        <v>118.462450521585</v>
      </c>
      <c r="H15">
        <v>86.8046044883235</v>
      </c>
      <c r="I15">
        <v>108.92316648266</v>
      </c>
      <c r="J15">
        <f>AVERAGE(G15:I15)</f>
        <v>104.730073830856</v>
      </c>
      <c r="K15">
        <v>91.795392934289</v>
      </c>
      <c r="L15">
        <v>105.741704646659</v>
      </c>
      <c r="M15">
        <v>76.7855084081599</v>
      </c>
      <c r="N15">
        <f>AVERAGE(K15:M15)</f>
        <v>91.440868663036</v>
      </c>
      <c r="O15">
        <v>41.1156474884132</v>
      </c>
      <c r="P15">
        <v>26.4145526580954</v>
      </c>
      <c r="Q15">
        <v>25.8937537885196</v>
      </c>
      <c r="R15">
        <f>AVERAGE(O15:Q15)</f>
        <v>31.1413179783427</v>
      </c>
      <c r="S15">
        <v>15.3658850076069</v>
      </c>
      <c r="T15">
        <v>8.65824768016341</v>
      </c>
      <c r="U15">
        <v>7.35794506496344</v>
      </c>
      <c r="V15">
        <f>AVERAGE(S15:U15)</f>
        <v>10.4606925842446</v>
      </c>
    </row>
    <row r="16" spans="1:22">
      <c r="A16" s="1" t="s">
        <v>101</v>
      </c>
      <c r="B16" t="s">
        <v>210</v>
      </c>
      <c r="C16">
        <v>125.800548104098</v>
      </c>
      <c r="D16">
        <v>116.249828877653</v>
      </c>
      <c r="E16">
        <v>124.926780128015</v>
      </c>
      <c r="F16">
        <f t="shared" ref="F16:F23" si="0">AVERAGE(C16:E16)</f>
        <v>122.325719036589</v>
      </c>
      <c r="G16">
        <v>74.8386476630051</v>
      </c>
      <c r="H16">
        <v>77.1397922094041</v>
      </c>
      <c r="I16">
        <v>72.8838332662505</v>
      </c>
      <c r="J16">
        <f t="shared" ref="J16:J23" si="1">AVERAGE(G16:I16)</f>
        <v>74.9540910462199</v>
      </c>
      <c r="K16">
        <v>90.3273124160745</v>
      </c>
      <c r="L16">
        <v>73.0740006582779</v>
      </c>
      <c r="M16">
        <v>69.600067398748</v>
      </c>
      <c r="N16">
        <f t="shared" ref="N16:N23" si="2">AVERAGE(K16:M16)</f>
        <v>77.6671268243668</v>
      </c>
      <c r="O16">
        <v>37.1348515958888</v>
      </c>
      <c r="P16">
        <v>32.2719793515827</v>
      </c>
      <c r="Q16">
        <v>41.0315476276236</v>
      </c>
      <c r="R16">
        <f t="shared" ref="R16:R23" si="3">AVERAGE(O16:Q16)</f>
        <v>36.812792858365</v>
      </c>
      <c r="S16">
        <v>32.3088359796283</v>
      </c>
      <c r="T16">
        <v>34.622854286465</v>
      </c>
      <c r="U16">
        <v>28.3109953605775</v>
      </c>
      <c r="V16">
        <f t="shared" ref="V16:V23" si="4">AVERAGE(S16:U16)</f>
        <v>31.7475618755569</v>
      </c>
    </row>
    <row r="17" spans="1:22">
      <c r="A17" s="1" t="s">
        <v>102</v>
      </c>
      <c r="B17" t="s">
        <v>247</v>
      </c>
      <c r="C17">
        <v>20.7053645828204</v>
      </c>
      <c r="D17">
        <v>17.3135134191014</v>
      </c>
      <c r="E17">
        <v>21.5283139478416</v>
      </c>
      <c r="F17">
        <f t="shared" si="0"/>
        <v>19.8490639832545</v>
      </c>
      <c r="G17">
        <v>10.3158379044731</v>
      </c>
      <c r="H17">
        <v>12.4758729973401</v>
      </c>
      <c r="I17">
        <v>11.8228329517758</v>
      </c>
      <c r="J17">
        <f t="shared" si="1"/>
        <v>11.5381812845297</v>
      </c>
      <c r="K17">
        <v>10.9144031130931</v>
      </c>
      <c r="L17">
        <v>11.6325125863205</v>
      </c>
      <c r="M17">
        <v>12.313748921057</v>
      </c>
      <c r="N17">
        <f t="shared" si="2"/>
        <v>11.6202215401569</v>
      </c>
      <c r="O17">
        <v>15.4904150205066</v>
      </c>
      <c r="P17">
        <v>15.4301643321779</v>
      </c>
      <c r="Q17">
        <v>19.8952778524124</v>
      </c>
      <c r="R17">
        <f t="shared" si="3"/>
        <v>16.9386190683656</v>
      </c>
      <c r="S17">
        <v>19.2907812401993</v>
      </c>
      <c r="T17">
        <v>18.3339432467808</v>
      </c>
      <c r="U17">
        <v>18.7317383948525</v>
      </c>
      <c r="V17">
        <f t="shared" si="4"/>
        <v>18.7854876272775</v>
      </c>
    </row>
    <row r="18" spans="1:22">
      <c r="A18" s="1" t="s">
        <v>103</v>
      </c>
      <c r="B18" t="s">
        <v>285</v>
      </c>
      <c r="C18">
        <v>53.1818154135274</v>
      </c>
      <c r="D18">
        <v>53.8353710131283</v>
      </c>
      <c r="E18">
        <v>52.5630658641255</v>
      </c>
      <c r="F18">
        <f t="shared" si="0"/>
        <v>53.1934174302604</v>
      </c>
      <c r="G18">
        <v>24.9359083084194</v>
      </c>
      <c r="H18">
        <v>30.90804191356</v>
      </c>
      <c r="I18">
        <v>27.908442196372</v>
      </c>
      <c r="J18">
        <f t="shared" si="1"/>
        <v>27.9174641394505</v>
      </c>
      <c r="K18">
        <v>32.7671463572501</v>
      </c>
      <c r="L18">
        <v>33.9553342229319</v>
      </c>
      <c r="M18">
        <v>30.9734534564706</v>
      </c>
      <c r="N18">
        <f t="shared" si="2"/>
        <v>32.5653113455509</v>
      </c>
      <c r="O18">
        <v>24.6708125976265</v>
      </c>
      <c r="P18">
        <v>25.3779445190593</v>
      </c>
      <c r="Q18">
        <v>27.5086867547395</v>
      </c>
      <c r="R18">
        <f t="shared" si="3"/>
        <v>25.8524812904751</v>
      </c>
      <c r="S18">
        <v>37.0095274967218</v>
      </c>
      <c r="T18">
        <v>46.958942352708</v>
      </c>
      <c r="U18">
        <v>43.0800255189369</v>
      </c>
      <c r="V18">
        <f t="shared" si="4"/>
        <v>42.3494984561222</v>
      </c>
    </row>
    <row r="19" spans="1:22">
      <c r="A19" s="1" t="s">
        <v>104</v>
      </c>
      <c r="B19" t="s">
        <v>322</v>
      </c>
      <c r="C19">
        <v>151.820566950602</v>
      </c>
      <c r="D19">
        <v>144.897111711393</v>
      </c>
      <c r="E19">
        <v>137.857206966063</v>
      </c>
      <c r="F19">
        <f t="shared" si="0"/>
        <v>144.858295209353</v>
      </c>
      <c r="G19">
        <v>51.7576602983582</v>
      </c>
      <c r="H19">
        <v>45.0475087422691</v>
      </c>
      <c r="I19">
        <v>52.3302955259007</v>
      </c>
      <c r="J19">
        <f t="shared" si="1"/>
        <v>49.711821522176</v>
      </c>
      <c r="K19">
        <v>67.3590660703793</v>
      </c>
      <c r="L19">
        <v>88.4812490713742</v>
      </c>
      <c r="M19">
        <v>82.4385370821903</v>
      </c>
      <c r="N19">
        <f t="shared" si="2"/>
        <v>79.4262840746479</v>
      </c>
      <c r="O19">
        <v>55.2945887273763</v>
      </c>
      <c r="P19">
        <v>63.4063540589665</v>
      </c>
      <c r="Q19">
        <v>80.6018573624628</v>
      </c>
      <c r="R19">
        <f t="shared" si="3"/>
        <v>66.4342667162685</v>
      </c>
      <c r="S19">
        <v>38.511176177688</v>
      </c>
      <c r="T19">
        <v>63.3939578340893</v>
      </c>
      <c r="U19">
        <v>61.0887484272182</v>
      </c>
      <c r="V19">
        <f t="shared" si="4"/>
        <v>54.3312941463318</v>
      </c>
    </row>
    <row r="20" spans="1:22">
      <c r="A20" s="3" t="s">
        <v>105</v>
      </c>
      <c r="B20" t="s">
        <v>361</v>
      </c>
      <c r="C20">
        <v>385.312102948941</v>
      </c>
      <c r="D20">
        <v>340.409735402591</v>
      </c>
      <c r="E20">
        <v>351.087605694274</v>
      </c>
      <c r="F20">
        <f t="shared" si="0"/>
        <v>358.936481348602</v>
      </c>
      <c r="G20">
        <v>164.966669098353</v>
      </c>
      <c r="H20">
        <v>156.14491216991</v>
      </c>
      <c r="I20">
        <v>182.490090762208</v>
      </c>
      <c r="J20">
        <f t="shared" si="1"/>
        <v>167.867224010157</v>
      </c>
      <c r="K20">
        <v>209.107414871268</v>
      </c>
      <c r="L20">
        <v>138.9083515093</v>
      </c>
      <c r="M20">
        <v>126.346013051229</v>
      </c>
      <c r="N20">
        <f t="shared" si="2"/>
        <v>158.120593143932</v>
      </c>
      <c r="O20">
        <v>81.9514440378041</v>
      </c>
      <c r="P20">
        <v>59.4138485053431</v>
      </c>
      <c r="Q20">
        <v>74.2108035049901</v>
      </c>
      <c r="R20">
        <f t="shared" si="3"/>
        <v>71.8586986827124</v>
      </c>
      <c r="S20">
        <v>81.8923327067966</v>
      </c>
      <c r="T20">
        <v>61.188971807206</v>
      </c>
      <c r="U20">
        <v>59.8519555595404</v>
      </c>
      <c r="V20">
        <f t="shared" si="4"/>
        <v>67.6444200245143</v>
      </c>
    </row>
    <row r="21" spans="1:22">
      <c r="A21" s="3" t="s">
        <v>107</v>
      </c>
      <c r="B21" t="s">
        <v>394</v>
      </c>
      <c r="C21">
        <v>239.708926837335</v>
      </c>
      <c r="D21">
        <v>248.771435902948</v>
      </c>
      <c r="E21">
        <v>234.934376137691</v>
      </c>
      <c r="F21">
        <f t="shared" si="0"/>
        <v>241.138246292658</v>
      </c>
      <c r="G21">
        <v>120.867634511449</v>
      </c>
      <c r="H21">
        <v>151.402725038543</v>
      </c>
      <c r="I21">
        <v>135.378819209161</v>
      </c>
      <c r="J21">
        <f t="shared" si="1"/>
        <v>135.883059586384</v>
      </c>
      <c r="K21">
        <v>163.975330474695</v>
      </c>
      <c r="L21">
        <v>154.597539030621</v>
      </c>
      <c r="M21">
        <v>145.550712119781</v>
      </c>
      <c r="N21">
        <f t="shared" si="2"/>
        <v>154.707860541699</v>
      </c>
      <c r="O21">
        <v>84.6091127191503</v>
      </c>
      <c r="P21">
        <v>86.798734938062</v>
      </c>
      <c r="Q21">
        <v>85.7653062693721</v>
      </c>
      <c r="R21">
        <f t="shared" si="3"/>
        <v>85.7243846421948</v>
      </c>
      <c r="S21">
        <v>78.3658548017398</v>
      </c>
      <c r="T21">
        <v>80.6033758688491</v>
      </c>
      <c r="U21">
        <v>88.7868912896969</v>
      </c>
      <c r="V21">
        <f t="shared" si="4"/>
        <v>82.5853739867619</v>
      </c>
    </row>
    <row r="22" spans="1:22">
      <c r="A22" s="3" t="s">
        <v>110</v>
      </c>
      <c r="B22" t="s">
        <v>431</v>
      </c>
      <c r="C22">
        <v>86.5821310585843</v>
      </c>
      <c r="D22">
        <v>93.7966454427497</v>
      </c>
      <c r="E22">
        <v>85.0169848870377</v>
      </c>
      <c r="F22">
        <f t="shared" si="0"/>
        <v>88.4652537961239</v>
      </c>
      <c r="G22">
        <v>50.5705397121505</v>
      </c>
      <c r="H22">
        <v>49.2243694938454</v>
      </c>
      <c r="I22">
        <v>49.5583506863784</v>
      </c>
      <c r="J22">
        <f t="shared" si="1"/>
        <v>49.7844199641248</v>
      </c>
      <c r="K22">
        <v>72.2717356612354</v>
      </c>
      <c r="L22">
        <v>62.5817544187449</v>
      </c>
      <c r="M22">
        <v>66.7521878584833</v>
      </c>
      <c r="N22">
        <f t="shared" si="2"/>
        <v>67.2018926461545</v>
      </c>
      <c r="O22">
        <v>37.6143895690256</v>
      </c>
      <c r="P22">
        <v>45.0014690265603</v>
      </c>
      <c r="Q22">
        <v>39.8431245284187</v>
      </c>
      <c r="R22">
        <f t="shared" si="3"/>
        <v>40.8196610413349</v>
      </c>
      <c r="S22">
        <v>103.84719235025</v>
      </c>
      <c r="T22">
        <v>121.704167283988</v>
      </c>
      <c r="U22">
        <v>120.658319666703</v>
      </c>
      <c r="V22">
        <f t="shared" si="4"/>
        <v>115.403226433647</v>
      </c>
    </row>
    <row r="23" spans="1:22">
      <c r="A23" s="3" t="s">
        <v>111</v>
      </c>
      <c r="B23" s="1" t="s">
        <v>467</v>
      </c>
      <c r="C23">
        <v>18.8877324503681</v>
      </c>
      <c r="D23">
        <v>20.1868824401441</v>
      </c>
      <c r="E23">
        <v>26.2179440342761</v>
      </c>
      <c r="F23">
        <f t="shared" si="0"/>
        <v>21.7641863082628</v>
      </c>
      <c r="G23">
        <v>22.2762361003587</v>
      </c>
      <c r="H23">
        <v>24.0427773905903</v>
      </c>
      <c r="I23">
        <v>21.8267781656555</v>
      </c>
      <c r="J23">
        <f t="shared" si="1"/>
        <v>22.7152638855348</v>
      </c>
      <c r="K23">
        <v>19.7147884286631</v>
      </c>
      <c r="L23">
        <v>18.3365793061066</v>
      </c>
      <c r="M23">
        <v>19.3251062075115</v>
      </c>
      <c r="N23">
        <f t="shared" si="2"/>
        <v>19.1254913140937</v>
      </c>
      <c r="O23">
        <v>23.1030651455645</v>
      </c>
      <c r="P23">
        <v>21.113540100248</v>
      </c>
      <c r="Q23">
        <v>18.6885156971507</v>
      </c>
      <c r="R23">
        <f t="shared" si="3"/>
        <v>20.9683736476544</v>
      </c>
      <c r="S23">
        <v>20.0055740697504</v>
      </c>
      <c r="T23">
        <v>21.970711345127</v>
      </c>
      <c r="U23">
        <v>18.6836165080507</v>
      </c>
      <c r="V23">
        <f t="shared" si="4"/>
        <v>20.2199673076427</v>
      </c>
    </row>
    <row r="24" spans="2:7">
      <c r="B24" t="s">
        <v>112</v>
      </c>
      <c r="C24" t="s">
        <v>501</v>
      </c>
      <c r="D24" t="s">
        <v>502</v>
      </c>
      <c r="E24" t="s">
        <v>503</v>
      </c>
      <c r="F24" t="s">
        <v>504</v>
      </c>
      <c r="G24" t="s">
        <v>505</v>
      </c>
    </row>
    <row r="25" spans="1:7">
      <c r="A25" t="s">
        <v>172</v>
      </c>
      <c r="B25" s="2" t="s">
        <v>506</v>
      </c>
      <c r="C25">
        <v>91.440868663036</v>
      </c>
      <c r="D25">
        <v>104.730073830856</v>
      </c>
      <c r="E25">
        <v>133.340612585059</v>
      </c>
      <c r="F25">
        <v>31.1413179783427</v>
      </c>
      <c r="G25">
        <v>10.4606925842446</v>
      </c>
    </row>
    <row r="26" spans="1:7">
      <c r="A26" t="s">
        <v>210</v>
      </c>
      <c r="B26" s="1" t="s">
        <v>101</v>
      </c>
      <c r="C26">
        <v>77.6671268243668</v>
      </c>
      <c r="D26">
        <v>74.9540910462199</v>
      </c>
      <c r="E26">
        <v>122.325719036589</v>
      </c>
      <c r="F26">
        <v>36.812792858365</v>
      </c>
      <c r="G26">
        <v>31.7475618755569</v>
      </c>
    </row>
    <row r="27" spans="1:7">
      <c r="A27" t="s">
        <v>247</v>
      </c>
      <c r="B27" s="1" t="s">
        <v>102</v>
      </c>
      <c r="C27">
        <v>11.6202215401569</v>
      </c>
      <c r="D27">
        <v>11.5381812845297</v>
      </c>
      <c r="E27">
        <v>19.8490639832545</v>
      </c>
      <c r="F27">
        <v>16.9386190683656</v>
      </c>
      <c r="G27">
        <v>18.7854876272775</v>
      </c>
    </row>
    <row r="28" spans="1:7">
      <c r="A28" t="s">
        <v>285</v>
      </c>
      <c r="B28" s="1" t="s">
        <v>103</v>
      </c>
      <c r="C28">
        <v>32.5653113455509</v>
      </c>
      <c r="D28">
        <v>27.9174641394505</v>
      </c>
      <c r="E28">
        <v>53.1934174302604</v>
      </c>
      <c r="F28">
        <v>25.8524812904751</v>
      </c>
      <c r="G28">
        <v>42.3494984561222</v>
      </c>
    </row>
    <row r="29" spans="1:7">
      <c r="A29" t="s">
        <v>322</v>
      </c>
      <c r="B29" s="1" t="s">
        <v>104</v>
      </c>
      <c r="C29">
        <v>79.4262840746479</v>
      </c>
      <c r="D29">
        <v>49.711821522176</v>
      </c>
      <c r="E29">
        <v>144.858295209353</v>
      </c>
      <c r="F29">
        <v>66.4342667162685</v>
      </c>
      <c r="G29">
        <v>54.3312941463318</v>
      </c>
    </row>
    <row r="30" spans="1:7">
      <c r="A30" t="s">
        <v>361</v>
      </c>
      <c r="B30" s="3" t="s">
        <v>507</v>
      </c>
      <c r="C30">
        <v>158.120593143932</v>
      </c>
      <c r="D30">
        <v>167.867224010157</v>
      </c>
      <c r="E30">
        <v>358.936481348602</v>
      </c>
      <c r="F30">
        <v>71.8586986827124</v>
      </c>
      <c r="G30">
        <v>67.6444200245143</v>
      </c>
    </row>
    <row r="31" spans="1:7">
      <c r="A31" t="s">
        <v>394</v>
      </c>
      <c r="B31" s="3" t="s">
        <v>508</v>
      </c>
      <c r="C31">
        <v>154.707860541699</v>
      </c>
      <c r="D31">
        <v>135.883059586384</v>
      </c>
      <c r="E31">
        <v>241.138246292658</v>
      </c>
      <c r="F31">
        <v>85.7243846421948</v>
      </c>
      <c r="G31">
        <v>82.5853739867619</v>
      </c>
    </row>
    <row r="32" spans="1:7">
      <c r="A32" t="s">
        <v>431</v>
      </c>
      <c r="B32" s="3" t="s">
        <v>110</v>
      </c>
      <c r="C32">
        <v>67.2018926461545</v>
      </c>
      <c r="D32">
        <v>49.7844199641248</v>
      </c>
      <c r="E32">
        <v>88.4652537961239</v>
      </c>
      <c r="F32">
        <v>40.8196610413349</v>
      </c>
      <c r="G32">
        <v>115.403226433647</v>
      </c>
    </row>
    <row r="33" spans="1:7">
      <c r="A33" s="1" t="s">
        <v>467</v>
      </c>
      <c r="B33" s="3" t="s">
        <v>111</v>
      </c>
      <c r="C33">
        <v>21.7641863082628</v>
      </c>
      <c r="D33">
        <v>22.7152638855348</v>
      </c>
      <c r="E33">
        <v>19.1254913140937</v>
      </c>
      <c r="F33">
        <v>20.9683736476544</v>
      </c>
      <c r="G33">
        <v>20.219967307642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tMEP</vt:lpstr>
      <vt:lpstr>Mch-MEP pathway gene</vt:lpstr>
      <vt:lpstr>MchMEP</vt:lpstr>
      <vt:lpstr>MchMEP expres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rk</dc:creator>
  <cp:lastModifiedBy>Sunya</cp:lastModifiedBy>
  <dcterms:created xsi:type="dcterms:W3CDTF">2023-05-12T11:15:00Z</dcterms:created>
  <dcterms:modified xsi:type="dcterms:W3CDTF">2025-04-02T07:0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54B896B19D6E4ECB845DA70D2BB72E35_12</vt:lpwstr>
  </property>
</Properties>
</file>